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HP27\Desktop\сортер\Celll\NatCellBiol\COMMSBIO\"/>
    </mc:Choice>
  </mc:AlternateContent>
  <xr:revisionPtr revIDLastSave="0" documentId="13_ncr:1_{5CF35449-CB93-4296-9296-62D2681D5DA5}" xr6:coauthVersionLast="45" xr6:coauthVersionMax="45" xr10:uidLastSave="{00000000-0000-0000-0000-000000000000}"/>
  <bookViews>
    <workbookView xWindow="-103" yWindow="-103" windowWidth="33120" windowHeight="18000" xr2:uid="{00000000-000D-0000-FFFF-FFFF00000000}"/>
  </bookViews>
  <sheets>
    <sheet name="PL, GL and BL molecular species" sheetId="2" r:id="rId1"/>
    <sheet name="TNP-, DNP-PL derivatives" sheetId="7" r:id="rId2"/>
  </sheets>
  <definedNames>
    <definedName name="_Hlk103093722" localSheetId="0">'PL, GL and BL molecular species'!$A$5</definedName>
    <definedName name="_Hlk150516207" localSheetId="0">'PL, GL and BL molecular species'!$A$3</definedName>
    <definedName name="_Hlk165899114" localSheetId="0">'PL, GL and BL molecular species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2" i="2" l="1"/>
  <c r="W32" i="2"/>
  <c r="Q32" i="2"/>
  <c r="R32" i="2"/>
  <c r="V10" i="2" l="1"/>
  <c r="W10" i="2"/>
  <c r="V11" i="2"/>
  <c r="W11" i="2"/>
  <c r="V12" i="2"/>
  <c r="W12" i="2"/>
  <c r="V13" i="2"/>
  <c r="W13" i="2"/>
  <c r="V14" i="2"/>
  <c r="W14" i="2"/>
  <c r="V15" i="2"/>
  <c r="W15" i="2"/>
  <c r="V16" i="2"/>
  <c r="W16" i="2"/>
  <c r="V17" i="2"/>
  <c r="W17" i="2"/>
  <c r="V18" i="2"/>
  <c r="W18" i="2"/>
  <c r="V19" i="2"/>
  <c r="W19" i="2"/>
  <c r="V20" i="2"/>
  <c r="W20" i="2"/>
  <c r="V21" i="2"/>
  <c r="W21" i="2"/>
  <c r="V22" i="2"/>
  <c r="W22" i="2"/>
  <c r="V23" i="2"/>
  <c r="W23" i="2"/>
  <c r="V25" i="2"/>
  <c r="W25" i="2"/>
  <c r="V26" i="2"/>
  <c r="W26" i="2"/>
  <c r="V27" i="2"/>
  <c r="W27" i="2"/>
  <c r="V28" i="2"/>
  <c r="W28" i="2"/>
  <c r="V29" i="2"/>
  <c r="W29" i="2"/>
  <c r="V30" i="2"/>
  <c r="W30" i="2"/>
  <c r="V31" i="2"/>
  <c r="W31" i="2"/>
  <c r="V33" i="2"/>
  <c r="W33" i="2"/>
  <c r="V35" i="2"/>
  <c r="W35" i="2"/>
  <c r="V36" i="2"/>
  <c r="W36" i="2"/>
  <c r="V37" i="2"/>
  <c r="W37" i="2"/>
  <c r="V38" i="2"/>
  <c r="W38" i="2"/>
  <c r="V40" i="2"/>
  <c r="W40" i="2"/>
  <c r="V41" i="2"/>
  <c r="W41" i="2"/>
  <c r="V42" i="2"/>
  <c r="W42" i="2"/>
  <c r="V43" i="2"/>
  <c r="W43" i="2"/>
  <c r="V44" i="2"/>
  <c r="W44" i="2"/>
  <c r="V45" i="2"/>
  <c r="W45" i="2"/>
  <c r="V46" i="2"/>
  <c r="W46" i="2"/>
  <c r="V48" i="2"/>
  <c r="W48" i="2"/>
  <c r="V49" i="2"/>
  <c r="W49" i="2"/>
  <c r="V50" i="2"/>
  <c r="W50" i="2"/>
  <c r="V51" i="2"/>
  <c r="W51" i="2"/>
  <c r="V52" i="2"/>
  <c r="W52" i="2"/>
  <c r="V53" i="2"/>
  <c r="W53" i="2"/>
  <c r="V55" i="2"/>
  <c r="W55" i="2"/>
  <c r="V56" i="2"/>
  <c r="W56" i="2"/>
  <c r="V57" i="2"/>
  <c r="W57" i="2"/>
  <c r="V59" i="2"/>
  <c r="W59" i="2"/>
  <c r="V60" i="2"/>
  <c r="W60" i="2"/>
  <c r="V61" i="2"/>
  <c r="W61" i="2"/>
  <c r="V62" i="2"/>
  <c r="W62" i="2"/>
  <c r="V63" i="2"/>
  <c r="W63" i="2"/>
  <c r="V64" i="2"/>
  <c r="W64" i="2"/>
  <c r="V65" i="2"/>
  <c r="W65" i="2"/>
  <c r="V66" i="2"/>
  <c r="W66" i="2"/>
  <c r="V67" i="2"/>
  <c r="W67" i="2"/>
  <c r="V69" i="2"/>
  <c r="W69" i="2"/>
  <c r="V70" i="2"/>
  <c r="W70" i="2"/>
  <c r="V71" i="2"/>
  <c r="W71" i="2"/>
  <c r="V72" i="2"/>
  <c r="W72" i="2"/>
  <c r="V74" i="2"/>
  <c r="W74" i="2"/>
  <c r="V75" i="2"/>
  <c r="W75" i="2"/>
  <c r="V76" i="2"/>
  <c r="W76" i="2"/>
  <c r="V77" i="2"/>
  <c r="W77" i="2"/>
  <c r="V78" i="2"/>
  <c r="W78" i="2"/>
  <c r="V79" i="2"/>
  <c r="W79" i="2"/>
  <c r="V80" i="2"/>
  <c r="W80" i="2"/>
  <c r="V81" i="2"/>
  <c r="W81" i="2"/>
  <c r="V82" i="2"/>
  <c r="W82" i="2"/>
  <c r="V83" i="2"/>
  <c r="W83" i="2"/>
  <c r="V84" i="2"/>
  <c r="W84" i="2"/>
  <c r="V85" i="2"/>
  <c r="W85" i="2"/>
  <c r="V86" i="2"/>
  <c r="W86" i="2"/>
  <c r="V87" i="2"/>
  <c r="W87" i="2"/>
  <c r="V88" i="2"/>
  <c r="W88" i="2"/>
  <c r="V89" i="2"/>
  <c r="W89" i="2"/>
  <c r="V90" i="2"/>
  <c r="W90" i="2"/>
  <c r="V91" i="2"/>
  <c r="W91" i="2"/>
  <c r="V94" i="2"/>
  <c r="W94" i="2"/>
  <c r="V101" i="2"/>
  <c r="W101" i="2"/>
  <c r="V102" i="2"/>
  <c r="W102" i="2"/>
  <c r="V103" i="2"/>
  <c r="W103" i="2"/>
  <c r="V104" i="2"/>
  <c r="W104" i="2"/>
  <c r="V105" i="2"/>
  <c r="W105" i="2"/>
  <c r="V106" i="2"/>
  <c r="W106" i="2"/>
  <c r="V107" i="2"/>
  <c r="W107" i="2"/>
  <c r="V108" i="2"/>
  <c r="W108" i="2"/>
  <c r="V109" i="2"/>
  <c r="W109" i="2"/>
  <c r="V110" i="2"/>
  <c r="W110" i="2"/>
  <c r="V111" i="2"/>
  <c r="W111" i="2"/>
  <c r="V112" i="2"/>
  <c r="W112" i="2"/>
  <c r="V113" i="2"/>
  <c r="W113" i="2"/>
  <c r="V114" i="2"/>
  <c r="W114" i="2"/>
  <c r="V115" i="2"/>
  <c r="W115" i="2"/>
  <c r="V116" i="2"/>
  <c r="W116" i="2"/>
  <c r="V117" i="2"/>
  <c r="W117" i="2"/>
  <c r="V118" i="2"/>
  <c r="W118" i="2"/>
  <c r="V119" i="2"/>
  <c r="W119" i="2"/>
  <c r="V120" i="2"/>
  <c r="W120" i="2"/>
  <c r="V121" i="2"/>
  <c r="W121" i="2"/>
  <c r="V122" i="2"/>
  <c r="W122" i="2"/>
  <c r="V123" i="2"/>
  <c r="W123" i="2"/>
  <c r="V124" i="2"/>
  <c r="W124" i="2"/>
  <c r="V125" i="2"/>
  <c r="W125" i="2"/>
  <c r="V135" i="2"/>
  <c r="W135" i="2"/>
  <c r="V136" i="2"/>
  <c r="W136" i="2"/>
  <c r="V137" i="2"/>
  <c r="W137" i="2"/>
  <c r="V138" i="2"/>
  <c r="W138" i="2"/>
  <c r="V139" i="2"/>
  <c r="W139" i="2"/>
  <c r="V140" i="2"/>
  <c r="W140" i="2"/>
  <c r="V141" i="2"/>
  <c r="W141" i="2"/>
  <c r="V142" i="2"/>
  <c r="W142" i="2"/>
  <c r="V143" i="2"/>
  <c r="W143" i="2"/>
  <c r="V144" i="2"/>
  <c r="W144" i="2"/>
  <c r="V145" i="2"/>
  <c r="W145" i="2"/>
  <c r="V146" i="2"/>
  <c r="W146" i="2"/>
  <c r="V147" i="2"/>
  <c r="W147" i="2"/>
  <c r="V148" i="2"/>
  <c r="W148" i="2"/>
  <c r="V149" i="2"/>
  <c r="W149" i="2"/>
  <c r="V150" i="2"/>
  <c r="W150" i="2"/>
  <c r="V151" i="2"/>
  <c r="W151" i="2"/>
  <c r="V161" i="2"/>
  <c r="W161" i="2"/>
  <c r="V162" i="2"/>
  <c r="W162" i="2"/>
  <c r="V163" i="2"/>
  <c r="W163" i="2"/>
  <c r="V164" i="2"/>
  <c r="W164" i="2"/>
  <c r="V165" i="2"/>
  <c r="W165" i="2"/>
  <c r="V166" i="2"/>
  <c r="W166" i="2"/>
  <c r="V167" i="2"/>
  <c r="W167" i="2"/>
  <c r="V168" i="2"/>
  <c r="W168" i="2"/>
  <c r="V169" i="2"/>
  <c r="W169" i="2"/>
  <c r="V170" i="2"/>
  <c r="W170" i="2"/>
  <c r="V171" i="2"/>
  <c r="W171" i="2"/>
  <c r="V172" i="2"/>
  <c r="W172" i="2"/>
  <c r="V173" i="2"/>
  <c r="W173" i="2"/>
  <c r="V174" i="2"/>
  <c r="W174" i="2"/>
  <c r="V175" i="2"/>
  <c r="W175" i="2"/>
  <c r="V176" i="2"/>
  <c r="W176" i="2"/>
  <c r="V177" i="2"/>
  <c r="W177" i="2"/>
  <c r="V178" i="2"/>
  <c r="W178" i="2"/>
  <c r="V179" i="2"/>
  <c r="W179" i="2"/>
  <c r="V180" i="2"/>
  <c r="W180" i="2"/>
  <c r="V181" i="2"/>
  <c r="W181" i="2"/>
  <c r="V182" i="2"/>
  <c r="W182" i="2"/>
  <c r="V183" i="2"/>
  <c r="W183" i="2"/>
  <c r="V184" i="2"/>
  <c r="W184" i="2"/>
  <c r="V185" i="2"/>
  <c r="W185" i="2"/>
  <c r="V186" i="2"/>
  <c r="W186" i="2"/>
  <c r="Q10" i="2"/>
  <c r="R10" i="2"/>
  <c r="Q11" i="2"/>
  <c r="R11" i="2"/>
  <c r="Q12" i="2"/>
  <c r="R12" i="2"/>
  <c r="Q13" i="2"/>
  <c r="R13" i="2"/>
  <c r="Q14" i="2"/>
  <c r="R14" i="2"/>
  <c r="Q15" i="2"/>
  <c r="R15" i="2"/>
  <c r="Q16" i="2"/>
  <c r="R16" i="2"/>
  <c r="Q17" i="2"/>
  <c r="R17" i="2"/>
  <c r="Q18" i="2"/>
  <c r="R18" i="2"/>
  <c r="Q19" i="2"/>
  <c r="R19" i="2"/>
  <c r="Q20" i="2"/>
  <c r="R20" i="2"/>
  <c r="Q21" i="2"/>
  <c r="R21" i="2"/>
  <c r="Q22" i="2"/>
  <c r="R22" i="2"/>
  <c r="Q23" i="2"/>
  <c r="R23" i="2"/>
  <c r="Q25" i="2"/>
  <c r="R25" i="2"/>
  <c r="Q26" i="2"/>
  <c r="R26" i="2"/>
  <c r="Q27" i="2"/>
  <c r="R27" i="2"/>
  <c r="Q28" i="2"/>
  <c r="R28" i="2"/>
  <c r="Q29" i="2"/>
  <c r="R29" i="2"/>
  <c r="Q30" i="2"/>
  <c r="R30" i="2"/>
  <c r="Q31" i="2"/>
  <c r="R31" i="2"/>
  <c r="Q33" i="2"/>
  <c r="R33" i="2"/>
  <c r="Q35" i="2"/>
  <c r="R35" i="2"/>
  <c r="Q36" i="2"/>
  <c r="R36" i="2"/>
  <c r="Q37" i="2"/>
  <c r="R37" i="2"/>
  <c r="Q38" i="2"/>
  <c r="R38" i="2"/>
  <c r="Q40" i="2"/>
  <c r="R40" i="2"/>
  <c r="Q41" i="2"/>
  <c r="R41" i="2"/>
  <c r="Q42" i="2"/>
  <c r="R42" i="2"/>
  <c r="Q43" i="2"/>
  <c r="R43" i="2"/>
  <c r="Q44" i="2"/>
  <c r="R44" i="2"/>
  <c r="Q45" i="2"/>
  <c r="R45" i="2"/>
  <c r="Q46" i="2"/>
  <c r="R46" i="2"/>
  <c r="Q48" i="2"/>
  <c r="R48" i="2"/>
  <c r="Q49" i="2"/>
  <c r="R49" i="2"/>
  <c r="Q50" i="2"/>
  <c r="R50" i="2"/>
  <c r="Q51" i="2"/>
  <c r="R51" i="2"/>
  <c r="Q52" i="2"/>
  <c r="R52" i="2"/>
  <c r="Q53" i="2"/>
  <c r="R53" i="2"/>
  <c r="Q55" i="2"/>
  <c r="R55" i="2"/>
  <c r="Q56" i="2"/>
  <c r="R56" i="2"/>
  <c r="Q57" i="2"/>
  <c r="R57" i="2"/>
  <c r="Q59" i="2"/>
  <c r="R59" i="2"/>
  <c r="Q60" i="2"/>
  <c r="R60" i="2"/>
  <c r="Q61" i="2"/>
  <c r="R61" i="2"/>
  <c r="Q62" i="2"/>
  <c r="R62" i="2"/>
  <c r="Q63" i="2"/>
  <c r="R63" i="2"/>
  <c r="Q64" i="2"/>
  <c r="R64" i="2"/>
  <c r="Q65" i="2"/>
  <c r="R65" i="2"/>
  <c r="Q66" i="2"/>
  <c r="R66" i="2"/>
  <c r="Q67" i="2"/>
  <c r="R67" i="2"/>
  <c r="Q69" i="2"/>
  <c r="R69" i="2"/>
  <c r="Q70" i="2"/>
  <c r="R70" i="2"/>
  <c r="Q71" i="2"/>
  <c r="R71" i="2"/>
  <c r="Q72" i="2"/>
  <c r="R72" i="2"/>
  <c r="Q74" i="2"/>
  <c r="R74" i="2"/>
  <c r="Q75" i="2"/>
  <c r="R75" i="2"/>
  <c r="Q76" i="2"/>
  <c r="R76" i="2"/>
  <c r="Q77" i="2"/>
  <c r="R77" i="2"/>
  <c r="Q78" i="2"/>
  <c r="R78" i="2"/>
  <c r="Q79" i="2"/>
  <c r="R79" i="2"/>
  <c r="Q80" i="2"/>
  <c r="R80" i="2"/>
  <c r="Q81" i="2"/>
  <c r="R81" i="2"/>
  <c r="Q82" i="2"/>
  <c r="R82" i="2"/>
  <c r="Q83" i="2"/>
  <c r="R83" i="2"/>
  <c r="Q84" i="2"/>
  <c r="R84" i="2"/>
  <c r="Q85" i="2"/>
  <c r="R85" i="2"/>
  <c r="Q86" i="2"/>
  <c r="R86" i="2"/>
  <c r="Q87" i="2"/>
  <c r="R87" i="2"/>
  <c r="Q88" i="2"/>
  <c r="R88" i="2"/>
  <c r="Q89" i="2"/>
  <c r="R89" i="2"/>
  <c r="Q90" i="2"/>
  <c r="R90" i="2"/>
  <c r="Q91" i="2"/>
  <c r="R91" i="2"/>
  <c r="Q94" i="2"/>
  <c r="R94" i="2"/>
  <c r="Q101" i="2"/>
  <c r="R101" i="2"/>
  <c r="Q102" i="2"/>
  <c r="R102" i="2"/>
  <c r="Q103" i="2"/>
  <c r="R103" i="2"/>
  <c r="Q104" i="2"/>
  <c r="R104" i="2"/>
  <c r="Q105" i="2"/>
  <c r="R105" i="2"/>
  <c r="Q106" i="2"/>
  <c r="R106" i="2"/>
  <c r="Q107" i="2"/>
  <c r="R107" i="2"/>
  <c r="Q108" i="2"/>
  <c r="R108" i="2"/>
  <c r="Q109" i="2"/>
  <c r="R109" i="2"/>
  <c r="Q110" i="2"/>
  <c r="R110" i="2"/>
  <c r="Q111" i="2"/>
  <c r="R111" i="2"/>
  <c r="Q112" i="2"/>
  <c r="R112" i="2"/>
  <c r="Q113" i="2"/>
  <c r="R113" i="2"/>
  <c r="Q114" i="2"/>
  <c r="R114" i="2"/>
  <c r="Q115" i="2"/>
  <c r="R115" i="2"/>
  <c r="Q116" i="2"/>
  <c r="R116" i="2"/>
  <c r="Q117" i="2"/>
  <c r="R117" i="2"/>
  <c r="Q118" i="2"/>
  <c r="R118" i="2"/>
  <c r="Q119" i="2"/>
  <c r="R119" i="2"/>
  <c r="Q120" i="2"/>
  <c r="R120" i="2"/>
  <c r="Q121" i="2"/>
  <c r="R121" i="2"/>
  <c r="Q122" i="2"/>
  <c r="R122" i="2"/>
  <c r="Q123" i="2"/>
  <c r="R123" i="2"/>
  <c r="Q124" i="2"/>
  <c r="R124" i="2"/>
  <c r="Q125" i="2"/>
  <c r="R125" i="2"/>
  <c r="Q135" i="2"/>
  <c r="R135" i="2"/>
  <c r="Q136" i="2"/>
  <c r="R136" i="2"/>
  <c r="Q137" i="2"/>
  <c r="R137" i="2"/>
  <c r="Q138" i="2"/>
  <c r="R138" i="2"/>
  <c r="Q139" i="2"/>
  <c r="R139" i="2"/>
  <c r="Q140" i="2"/>
  <c r="R140" i="2"/>
  <c r="Q141" i="2"/>
  <c r="R141" i="2"/>
  <c r="Q142" i="2"/>
  <c r="R142" i="2"/>
  <c r="Q143" i="2"/>
  <c r="R143" i="2"/>
  <c r="Q144" i="2"/>
  <c r="R144" i="2"/>
  <c r="Q145" i="2"/>
  <c r="R145" i="2"/>
  <c r="Q146" i="2"/>
  <c r="R146" i="2"/>
  <c r="Q147" i="2"/>
  <c r="R147" i="2"/>
  <c r="Q148" i="2"/>
  <c r="R148" i="2"/>
  <c r="Q149" i="2"/>
  <c r="R149" i="2"/>
  <c r="Q150" i="2"/>
  <c r="R150" i="2"/>
  <c r="Q151" i="2"/>
  <c r="R151" i="2"/>
  <c r="Q161" i="2"/>
  <c r="R161" i="2"/>
  <c r="Q162" i="2"/>
  <c r="R162" i="2"/>
  <c r="Q163" i="2"/>
  <c r="R163" i="2"/>
  <c r="Q164" i="2"/>
  <c r="R164" i="2"/>
  <c r="Q165" i="2"/>
  <c r="R165" i="2"/>
  <c r="Q166" i="2"/>
  <c r="R166" i="2"/>
  <c r="Q167" i="2"/>
  <c r="R167" i="2"/>
  <c r="Q168" i="2"/>
  <c r="R168" i="2"/>
  <c r="Q169" i="2"/>
  <c r="R169" i="2"/>
  <c r="Q170" i="2"/>
  <c r="R170" i="2"/>
  <c r="Q171" i="2"/>
  <c r="R171" i="2"/>
  <c r="Q172" i="2"/>
  <c r="R172" i="2"/>
  <c r="Q173" i="2"/>
  <c r="R173" i="2"/>
  <c r="Q174" i="2"/>
  <c r="R174" i="2"/>
  <c r="Q175" i="2"/>
  <c r="R175" i="2"/>
  <c r="Q176" i="2"/>
  <c r="R176" i="2"/>
  <c r="Q177" i="2"/>
  <c r="R177" i="2"/>
  <c r="Q178" i="2"/>
  <c r="R178" i="2"/>
  <c r="Q179" i="2"/>
  <c r="R179" i="2"/>
  <c r="Q180" i="2"/>
  <c r="R180" i="2"/>
  <c r="Q181" i="2"/>
  <c r="R181" i="2"/>
  <c r="Q182" i="2"/>
  <c r="R182" i="2"/>
  <c r="Q183" i="2"/>
  <c r="R183" i="2"/>
  <c r="Q184" i="2"/>
  <c r="R184" i="2"/>
  <c r="Q185" i="2"/>
  <c r="R185" i="2"/>
  <c r="Q186" i="2"/>
  <c r="R186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5" i="2"/>
  <c r="M25" i="2"/>
  <c r="L26" i="2"/>
  <c r="M26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5" i="2"/>
  <c r="M35" i="2"/>
  <c r="L36" i="2"/>
  <c r="M36" i="2"/>
  <c r="L37" i="2"/>
  <c r="M37" i="2"/>
  <c r="L38" i="2"/>
  <c r="M38" i="2"/>
  <c r="L40" i="2"/>
  <c r="M40" i="2"/>
  <c r="L41" i="2"/>
  <c r="M41" i="2"/>
  <c r="L42" i="2"/>
  <c r="M42" i="2"/>
  <c r="L43" i="2"/>
  <c r="M43" i="2"/>
  <c r="L44" i="2"/>
  <c r="M44" i="2"/>
  <c r="L45" i="2"/>
  <c r="M45" i="2"/>
  <c r="L46" i="2"/>
  <c r="M46" i="2"/>
  <c r="L48" i="2"/>
  <c r="M48" i="2"/>
  <c r="L49" i="2"/>
  <c r="M49" i="2"/>
  <c r="L50" i="2"/>
  <c r="M50" i="2"/>
  <c r="L51" i="2"/>
  <c r="M51" i="2"/>
  <c r="L52" i="2"/>
  <c r="M52" i="2"/>
  <c r="L53" i="2"/>
  <c r="M53" i="2"/>
  <c r="L55" i="2"/>
  <c r="M55" i="2"/>
  <c r="L56" i="2"/>
  <c r="M56" i="2"/>
  <c r="L57" i="2"/>
  <c r="M57" i="2"/>
  <c r="L59" i="2"/>
  <c r="M59" i="2"/>
  <c r="L60" i="2"/>
  <c r="M60" i="2"/>
  <c r="L61" i="2"/>
  <c r="M61" i="2"/>
  <c r="L62" i="2"/>
  <c r="M62" i="2"/>
  <c r="L63" i="2"/>
  <c r="M63" i="2"/>
  <c r="L64" i="2"/>
  <c r="M64" i="2"/>
  <c r="L65" i="2"/>
  <c r="M65" i="2"/>
  <c r="L66" i="2"/>
  <c r="M66" i="2"/>
  <c r="L67" i="2"/>
  <c r="M67" i="2"/>
  <c r="L69" i="2"/>
  <c r="M69" i="2"/>
  <c r="L70" i="2"/>
  <c r="M70" i="2"/>
  <c r="L71" i="2"/>
  <c r="M71" i="2"/>
  <c r="L72" i="2"/>
  <c r="M72" i="2"/>
  <c r="L74" i="2"/>
  <c r="M74" i="2"/>
  <c r="L75" i="2"/>
  <c r="M75" i="2"/>
  <c r="L76" i="2"/>
  <c r="M76" i="2"/>
  <c r="L77" i="2"/>
  <c r="M77" i="2"/>
  <c r="L78" i="2"/>
  <c r="M78" i="2"/>
  <c r="L79" i="2"/>
  <c r="M79" i="2"/>
  <c r="L80" i="2"/>
  <c r="M80" i="2"/>
  <c r="L81" i="2"/>
  <c r="M81" i="2"/>
  <c r="L82" i="2"/>
  <c r="M82" i="2"/>
  <c r="L83" i="2"/>
  <c r="M83" i="2"/>
  <c r="L84" i="2"/>
  <c r="M84" i="2"/>
  <c r="L85" i="2"/>
  <c r="M85" i="2"/>
  <c r="L86" i="2"/>
  <c r="M86" i="2"/>
  <c r="L87" i="2"/>
  <c r="M87" i="2"/>
  <c r="L88" i="2"/>
  <c r="M88" i="2"/>
  <c r="L89" i="2"/>
  <c r="M89" i="2"/>
  <c r="L90" i="2"/>
  <c r="M90" i="2"/>
  <c r="L91" i="2"/>
  <c r="M91" i="2"/>
  <c r="L101" i="2"/>
  <c r="M101" i="2"/>
  <c r="L102" i="2"/>
  <c r="M102" i="2"/>
  <c r="L103" i="2"/>
  <c r="M103" i="2"/>
  <c r="L104" i="2"/>
  <c r="M104" i="2"/>
  <c r="L105" i="2"/>
  <c r="M105" i="2"/>
  <c r="L106" i="2"/>
  <c r="M106" i="2"/>
  <c r="L107" i="2"/>
  <c r="M107" i="2"/>
  <c r="L108" i="2"/>
  <c r="M108" i="2"/>
  <c r="L109" i="2"/>
  <c r="M109" i="2"/>
  <c r="L110" i="2"/>
  <c r="M110" i="2"/>
  <c r="L111" i="2"/>
  <c r="M111" i="2"/>
  <c r="L112" i="2"/>
  <c r="M112" i="2"/>
  <c r="L113" i="2"/>
  <c r="M113" i="2"/>
  <c r="L114" i="2"/>
  <c r="M114" i="2"/>
  <c r="L115" i="2"/>
  <c r="M115" i="2"/>
  <c r="L116" i="2"/>
  <c r="M116" i="2"/>
  <c r="L117" i="2"/>
  <c r="M117" i="2"/>
  <c r="L118" i="2"/>
  <c r="M118" i="2"/>
  <c r="L119" i="2"/>
  <c r="M119" i="2"/>
  <c r="L120" i="2"/>
  <c r="M120" i="2"/>
  <c r="L121" i="2"/>
  <c r="M121" i="2"/>
  <c r="L122" i="2"/>
  <c r="M122" i="2"/>
  <c r="L123" i="2"/>
  <c r="M123" i="2"/>
  <c r="L124" i="2"/>
  <c r="M124" i="2"/>
  <c r="L125" i="2"/>
  <c r="M125" i="2"/>
  <c r="L135" i="2"/>
  <c r="M135" i="2"/>
  <c r="L136" i="2"/>
  <c r="M136" i="2"/>
  <c r="L137" i="2"/>
  <c r="M137" i="2"/>
  <c r="L138" i="2"/>
  <c r="M138" i="2"/>
  <c r="L139" i="2"/>
  <c r="M139" i="2"/>
  <c r="L140" i="2"/>
  <c r="M140" i="2"/>
  <c r="L141" i="2"/>
  <c r="M141" i="2"/>
  <c r="L142" i="2"/>
  <c r="M142" i="2"/>
  <c r="L143" i="2"/>
  <c r="M143" i="2"/>
  <c r="L144" i="2"/>
  <c r="M144" i="2"/>
  <c r="L145" i="2"/>
  <c r="M145" i="2"/>
  <c r="L146" i="2"/>
  <c r="M146" i="2"/>
  <c r="L147" i="2"/>
  <c r="M147" i="2"/>
  <c r="L148" i="2"/>
  <c r="M148" i="2"/>
  <c r="L149" i="2"/>
  <c r="M149" i="2"/>
  <c r="L150" i="2"/>
  <c r="M150" i="2"/>
  <c r="L151" i="2"/>
  <c r="M151" i="2"/>
  <c r="L161" i="2"/>
  <c r="M161" i="2"/>
  <c r="L162" i="2"/>
  <c r="M162" i="2"/>
  <c r="L163" i="2"/>
  <c r="M163" i="2"/>
  <c r="L164" i="2"/>
  <c r="M164" i="2"/>
  <c r="L165" i="2"/>
  <c r="M165" i="2"/>
  <c r="L166" i="2"/>
  <c r="M166" i="2"/>
  <c r="L167" i="2"/>
  <c r="M167" i="2"/>
  <c r="L168" i="2"/>
  <c r="M168" i="2"/>
  <c r="L169" i="2"/>
  <c r="M169" i="2"/>
  <c r="L170" i="2"/>
  <c r="M170" i="2"/>
  <c r="L171" i="2"/>
  <c r="M171" i="2"/>
  <c r="L172" i="2"/>
  <c r="M172" i="2"/>
  <c r="L173" i="2"/>
  <c r="M173" i="2"/>
  <c r="L174" i="2"/>
  <c r="M174" i="2"/>
  <c r="L175" i="2"/>
  <c r="M175" i="2"/>
  <c r="L176" i="2"/>
  <c r="M176" i="2"/>
  <c r="L177" i="2"/>
  <c r="M177" i="2"/>
  <c r="L178" i="2"/>
  <c r="M178" i="2"/>
  <c r="L179" i="2"/>
  <c r="M179" i="2"/>
  <c r="L180" i="2"/>
  <c r="M180" i="2"/>
  <c r="L181" i="2"/>
  <c r="M181" i="2"/>
  <c r="L182" i="2"/>
  <c r="M182" i="2"/>
  <c r="L183" i="2"/>
  <c r="M183" i="2"/>
  <c r="L184" i="2"/>
  <c r="M184" i="2"/>
  <c r="L185" i="2"/>
  <c r="M185" i="2"/>
  <c r="L186" i="2"/>
  <c r="M186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0" i="2"/>
  <c r="H20" i="2"/>
  <c r="G21" i="2"/>
  <c r="H21" i="2"/>
  <c r="G22" i="2"/>
  <c r="H22" i="2"/>
  <c r="G23" i="2"/>
  <c r="H23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5" i="2"/>
  <c r="H35" i="2"/>
  <c r="G36" i="2"/>
  <c r="H36" i="2"/>
  <c r="G37" i="2"/>
  <c r="H37" i="2"/>
  <c r="G38" i="2"/>
  <c r="H38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8" i="2"/>
  <c r="H48" i="2"/>
  <c r="G49" i="2"/>
  <c r="H49" i="2"/>
  <c r="G50" i="2"/>
  <c r="H50" i="2"/>
  <c r="G51" i="2"/>
  <c r="H51" i="2"/>
  <c r="G52" i="2"/>
  <c r="H52" i="2"/>
  <c r="G53" i="2"/>
  <c r="H53" i="2"/>
  <c r="G55" i="2"/>
  <c r="H55" i="2"/>
  <c r="G56" i="2"/>
  <c r="H56" i="2"/>
  <c r="G57" i="2"/>
  <c r="H57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9" i="2"/>
  <c r="H69" i="2"/>
  <c r="G70" i="2"/>
  <c r="H70" i="2"/>
  <c r="G71" i="2"/>
  <c r="H71" i="2"/>
  <c r="G72" i="2"/>
  <c r="H72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G110" i="2"/>
  <c r="H110" i="2"/>
  <c r="G111" i="2"/>
  <c r="H111" i="2"/>
  <c r="G112" i="2"/>
  <c r="H112" i="2"/>
  <c r="G113" i="2"/>
  <c r="H113" i="2"/>
  <c r="G114" i="2"/>
  <c r="H114" i="2"/>
  <c r="G115" i="2"/>
  <c r="H115" i="2"/>
  <c r="G116" i="2"/>
  <c r="H116" i="2"/>
  <c r="G117" i="2"/>
  <c r="H117" i="2"/>
  <c r="G118" i="2"/>
  <c r="H118" i="2"/>
  <c r="G119" i="2"/>
  <c r="H119" i="2"/>
  <c r="G120" i="2"/>
  <c r="H120" i="2"/>
  <c r="G121" i="2"/>
  <c r="H121" i="2"/>
  <c r="G122" i="2"/>
  <c r="H122" i="2"/>
  <c r="G123" i="2"/>
  <c r="H123" i="2"/>
  <c r="G124" i="2"/>
  <c r="H124" i="2"/>
  <c r="G125" i="2"/>
  <c r="H125" i="2"/>
  <c r="G135" i="2"/>
  <c r="H135" i="2"/>
  <c r="G136" i="2"/>
  <c r="H136" i="2"/>
  <c r="G137" i="2"/>
  <c r="H137" i="2"/>
  <c r="G138" i="2"/>
  <c r="H138" i="2"/>
  <c r="G139" i="2"/>
  <c r="H139" i="2"/>
  <c r="G140" i="2"/>
  <c r="H140" i="2"/>
  <c r="G141" i="2"/>
  <c r="H141" i="2"/>
  <c r="G142" i="2"/>
  <c r="H142" i="2"/>
  <c r="G143" i="2"/>
  <c r="H143" i="2"/>
  <c r="G144" i="2"/>
  <c r="H144" i="2"/>
  <c r="G145" i="2"/>
  <c r="H145" i="2"/>
  <c r="G146" i="2"/>
  <c r="H146" i="2"/>
  <c r="G147" i="2"/>
  <c r="H147" i="2"/>
  <c r="G148" i="2"/>
  <c r="H148" i="2"/>
  <c r="G149" i="2"/>
  <c r="H149" i="2"/>
  <c r="G150" i="2"/>
  <c r="H150" i="2"/>
  <c r="G151" i="2"/>
  <c r="H151" i="2"/>
  <c r="G161" i="2"/>
  <c r="H161" i="2"/>
  <c r="G162" i="2"/>
  <c r="H162" i="2"/>
  <c r="G163" i="2"/>
  <c r="H163" i="2"/>
  <c r="G164" i="2"/>
  <c r="H164" i="2"/>
  <c r="G165" i="2"/>
  <c r="H165" i="2"/>
  <c r="G166" i="2"/>
  <c r="H166" i="2"/>
  <c r="G167" i="2"/>
  <c r="H167" i="2"/>
  <c r="G168" i="2"/>
  <c r="H168" i="2"/>
  <c r="G169" i="2"/>
  <c r="H169" i="2"/>
  <c r="G170" i="2"/>
  <c r="H170" i="2"/>
  <c r="G171" i="2"/>
  <c r="H171" i="2"/>
  <c r="G172" i="2"/>
  <c r="H172" i="2"/>
  <c r="G173" i="2"/>
  <c r="H173" i="2"/>
  <c r="G174" i="2"/>
  <c r="H174" i="2"/>
  <c r="G175" i="2"/>
  <c r="H175" i="2"/>
  <c r="G176" i="2"/>
  <c r="H176" i="2"/>
  <c r="G177" i="2"/>
  <c r="H177" i="2"/>
  <c r="G178" i="2"/>
  <c r="H178" i="2"/>
  <c r="G179" i="2"/>
  <c r="H179" i="2"/>
  <c r="G180" i="2"/>
  <c r="H180" i="2"/>
  <c r="G181" i="2"/>
  <c r="H181" i="2"/>
  <c r="G182" i="2"/>
  <c r="H182" i="2"/>
  <c r="G183" i="2"/>
  <c r="H183" i="2"/>
  <c r="G184" i="2"/>
  <c r="H184" i="2"/>
  <c r="G185" i="2"/>
  <c r="H185" i="2"/>
  <c r="G186" i="2"/>
  <c r="H186" i="2"/>
  <c r="H9" i="2"/>
  <c r="G9" i="2"/>
  <c r="M9" i="2"/>
  <c r="L9" i="2"/>
  <c r="R9" i="2"/>
  <c r="Q9" i="2"/>
  <c r="W9" i="2"/>
  <c r="V9" i="2"/>
  <c r="O156" i="2" l="1"/>
  <c r="P156" i="2"/>
  <c r="S156" i="2"/>
  <c r="T156" i="2"/>
  <c r="U156" i="2"/>
  <c r="O157" i="2"/>
  <c r="P157" i="2"/>
  <c r="S157" i="2"/>
  <c r="T157" i="2"/>
  <c r="U157" i="2"/>
  <c r="O158" i="2"/>
  <c r="P158" i="2"/>
  <c r="S158" i="2"/>
  <c r="T158" i="2"/>
  <c r="U158" i="2"/>
  <c r="N158" i="2"/>
  <c r="N157" i="2"/>
  <c r="N156" i="2"/>
  <c r="Q156" i="2" l="1"/>
  <c r="R156" i="2"/>
  <c r="W157" i="2"/>
  <c r="V157" i="2"/>
  <c r="V158" i="2"/>
  <c r="W158" i="2"/>
  <c r="R157" i="2"/>
  <c r="Q157" i="2"/>
  <c r="Q158" i="2"/>
  <c r="R158" i="2"/>
  <c r="V156" i="2"/>
  <c r="W156" i="2"/>
  <c r="I34" i="2"/>
  <c r="J34" i="2"/>
  <c r="K34" i="2"/>
  <c r="M34" i="2" l="1"/>
  <c r="L34" i="2"/>
  <c r="O154" i="2"/>
  <c r="P98" i="2" l="1"/>
  <c r="O152" i="2" l="1"/>
  <c r="P152" i="2"/>
  <c r="S152" i="2"/>
  <c r="T152" i="2"/>
  <c r="U152" i="2"/>
  <c r="O153" i="2"/>
  <c r="P153" i="2"/>
  <c r="S153" i="2"/>
  <c r="T153" i="2"/>
  <c r="U153" i="2"/>
  <c r="P154" i="2"/>
  <c r="S154" i="2"/>
  <c r="T154" i="2"/>
  <c r="U154" i="2"/>
  <c r="N153" i="2"/>
  <c r="N154" i="2"/>
  <c r="N152" i="2"/>
  <c r="O126" i="2"/>
  <c r="P126" i="2"/>
  <c r="S126" i="2"/>
  <c r="T126" i="2"/>
  <c r="U126" i="2"/>
  <c r="O127" i="2"/>
  <c r="P127" i="2"/>
  <c r="S127" i="2"/>
  <c r="T127" i="2"/>
  <c r="U127" i="2"/>
  <c r="O128" i="2"/>
  <c r="P128" i="2"/>
  <c r="S128" i="2"/>
  <c r="T128" i="2"/>
  <c r="U128" i="2"/>
  <c r="O130" i="2"/>
  <c r="P130" i="2"/>
  <c r="S130" i="2"/>
  <c r="T130" i="2"/>
  <c r="U130" i="2"/>
  <c r="O131" i="2"/>
  <c r="P131" i="2"/>
  <c r="S131" i="2"/>
  <c r="T131" i="2"/>
  <c r="U131" i="2"/>
  <c r="O132" i="2"/>
  <c r="P132" i="2"/>
  <c r="S132" i="2"/>
  <c r="T132" i="2"/>
  <c r="U132" i="2"/>
  <c r="N132" i="2"/>
  <c r="N131" i="2"/>
  <c r="N130" i="2"/>
  <c r="N128" i="2"/>
  <c r="N127" i="2"/>
  <c r="N126" i="2"/>
  <c r="O92" i="2"/>
  <c r="P92" i="2"/>
  <c r="S92" i="2"/>
  <c r="T92" i="2"/>
  <c r="U92" i="2"/>
  <c r="O93" i="2"/>
  <c r="P93" i="2"/>
  <c r="S93" i="2"/>
  <c r="T93" i="2"/>
  <c r="U93" i="2"/>
  <c r="O96" i="2"/>
  <c r="P96" i="2"/>
  <c r="S96" i="2"/>
  <c r="T96" i="2"/>
  <c r="U96" i="2"/>
  <c r="O97" i="2"/>
  <c r="P97" i="2"/>
  <c r="S97" i="2"/>
  <c r="T97" i="2"/>
  <c r="U97" i="2"/>
  <c r="O98" i="2"/>
  <c r="S98" i="2"/>
  <c r="T98" i="2"/>
  <c r="U98" i="2"/>
  <c r="N97" i="2"/>
  <c r="N98" i="2"/>
  <c r="N96" i="2"/>
  <c r="N92" i="2"/>
  <c r="N93" i="2"/>
  <c r="Q92" i="2" l="1"/>
  <c r="R92" i="2"/>
  <c r="V98" i="2"/>
  <c r="W98" i="2"/>
  <c r="Q128" i="2"/>
  <c r="R128" i="2"/>
  <c r="V132" i="2"/>
  <c r="W132" i="2"/>
  <c r="Q153" i="2"/>
  <c r="R153" i="2"/>
  <c r="V152" i="2"/>
  <c r="W152" i="2"/>
  <c r="Q96" i="2"/>
  <c r="R96" i="2"/>
  <c r="V92" i="2"/>
  <c r="W92" i="2"/>
  <c r="R130" i="2"/>
  <c r="Q130" i="2"/>
  <c r="V126" i="2"/>
  <c r="W126" i="2"/>
  <c r="V153" i="2"/>
  <c r="W153" i="2"/>
  <c r="Q98" i="2"/>
  <c r="R98" i="2"/>
  <c r="W93" i="2"/>
  <c r="V93" i="2"/>
  <c r="Q131" i="2"/>
  <c r="R131" i="2"/>
  <c r="V127" i="2"/>
  <c r="W127" i="2"/>
  <c r="R97" i="2"/>
  <c r="Q97" i="2"/>
  <c r="V96" i="2"/>
  <c r="W96" i="2"/>
  <c r="Q132" i="2"/>
  <c r="R132" i="2"/>
  <c r="V128" i="2"/>
  <c r="W128" i="2"/>
  <c r="V154" i="2"/>
  <c r="W154" i="2"/>
  <c r="W97" i="2"/>
  <c r="V97" i="2"/>
  <c r="R126" i="2"/>
  <c r="Q126" i="2"/>
  <c r="W130" i="2"/>
  <c r="V130" i="2"/>
  <c r="Q152" i="2"/>
  <c r="R152" i="2"/>
  <c r="R93" i="2"/>
  <c r="Q93" i="2"/>
  <c r="Q127" i="2"/>
  <c r="R127" i="2"/>
  <c r="V131" i="2"/>
  <c r="W131" i="2"/>
  <c r="Q154" i="2"/>
  <c r="R154" i="2"/>
</calcChain>
</file>

<file path=xl/sharedStrings.xml><?xml version="1.0" encoding="utf-8"?>
<sst xmlns="http://schemas.openxmlformats.org/spreadsheetml/2006/main" count="378" uniqueCount="310">
  <si>
    <r>
      <t xml:space="preserve">Octocoral </t>
    </r>
    <r>
      <rPr>
        <i/>
        <sz val="11"/>
        <color theme="1"/>
        <rFont val="Calibri"/>
        <family val="2"/>
        <charset val="204"/>
        <scheme val="minor"/>
      </rPr>
      <t>Sinylaria heterospiculata</t>
    </r>
    <r>
      <rPr>
        <sz val="11"/>
        <color theme="1"/>
        <rFont val="Calibri"/>
        <family val="2"/>
        <charset val="204"/>
        <scheme val="minor"/>
      </rPr>
      <t xml:space="preserve"> host</t>
    </r>
  </si>
  <si>
    <t>m/z</t>
  </si>
  <si>
    <t>PC</t>
  </si>
  <si>
    <t>16:0alk/20:5</t>
  </si>
  <si>
    <t>C44 H80 N O7 P</t>
  </si>
  <si>
    <t>16:0alk/20:4</t>
  </si>
  <si>
    <t>C44 H82 N O7 P</t>
  </si>
  <si>
    <t>16:0alk/22:5//18:0alk/20:5</t>
  </si>
  <si>
    <t>C46 H84 N O7 P</t>
  </si>
  <si>
    <t>38:6//</t>
  </si>
  <si>
    <t>C46 H80 N O8 P</t>
  </si>
  <si>
    <t>PE</t>
  </si>
  <si>
    <t>18:0/20:5//16:0/22:5</t>
  </si>
  <si>
    <t>C46 H82 N O8 P</t>
  </si>
  <si>
    <t>PS</t>
  </si>
  <si>
    <t>18:0alk/20:4</t>
  </si>
  <si>
    <t>C46 H86 N O7 P</t>
  </si>
  <si>
    <t>PI</t>
  </si>
  <si>
    <t>16:0alk/22:4//18:0alk/20:4</t>
  </si>
  <si>
    <t>CAEP</t>
  </si>
  <si>
    <t>35:3alk//</t>
  </si>
  <si>
    <t>C40 H76 N O7 P</t>
  </si>
  <si>
    <t>16:1alk/20:5</t>
  </si>
  <si>
    <t>C41 H72 N O7 P</t>
  </si>
  <si>
    <t>16:1alk/20:4</t>
  </si>
  <si>
    <t>C41 H74 N O7 P</t>
  </si>
  <si>
    <t>18:1alk/20:5</t>
  </si>
  <si>
    <t>C43 H76 N O7 P</t>
  </si>
  <si>
    <t>18:1alk/20:4</t>
  </si>
  <si>
    <t>C43 H78 N O7 P</t>
  </si>
  <si>
    <t>C43 H80 N O7 P</t>
  </si>
  <si>
    <t>18:1alk/24:5</t>
  </si>
  <si>
    <t>C47 H86 N O7 P</t>
  </si>
  <si>
    <t>18:0/22:4</t>
  </si>
  <si>
    <t>C46 H82 N O10 P</t>
  </si>
  <si>
    <t>18:0alk/24:6</t>
  </si>
  <si>
    <t>C48 H84 N O9 P</t>
  </si>
  <si>
    <t>18:0alk/24:5</t>
  </si>
  <si>
    <t>C48 H86 N O9 P</t>
  </si>
  <si>
    <t>18:0/22:5</t>
  </si>
  <si>
    <t>C49 H85 O13 P</t>
  </si>
  <si>
    <t>C49 H87 O13 P</t>
  </si>
  <si>
    <t>18:0/24:5</t>
  </si>
  <si>
    <t>C51 H89 O13 P</t>
  </si>
  <si>
    <t>18:2b/16:0</t>
  </si>
  <si>
    <t>C36 H71 N2 O5 P</t>
  </si>
  <si>
    <t>18:2b/16:0OH</t>
  </si>
  <si>
    <t>C36 H71 N2 O6 P</t>
  </si>
  <si>
    <t>18:2bOH/16:0</t>
  </si>
  <si>
    <t>19:2bOH/16:0</t>
  </si>
  <si>
    <t>C37 H73 N2 O6 P</t>
  </si>
  <si>
    <t>LPE</t>
  </si>
  <si>
    <t>C25 H44 N O7 P</t>
  </si>
  <si>
    <t>C41 H66 O10</t>
  </si>
  <si>
    <t>C41 H68 O10</t>
  </si>
  <si>
    <t>C41 H70 O10</t>
  </si>
  <si>
    <t>16:0/16:3</t>
  </si>
  <si>
    <t>C41 H72 O10</t>
  </si>
  <si>
    <t>16:0/16:2</t>
  </si>
  <si>
    <t>C41 H74 O10</t>
  </si>
  <si>
    <t>16:4/18:4</t>
  </si>
  <si>
    <t>C43 H66 O10</t>
  </si>
  <si>
    <t>16:3/18:4</t>
  </si>
  <si>
    <t>C43 H68 O10</t>
  </si>
  <si>
    <t>C43 H70 O10</t>
  </si>
  <si>
    <t>18:3/18:4//16:2/20:5</t>
  </si>
  <si>
    <t>C45 H72 O10</t>
  </si>
  <si>
    <t>18:4/18:5</t>
  </si>
  <si>
    <t>C45 H68 O10</t>
  </si>
  <si>
    <t>18:4/18:4</t>
  </si>
  <si>
    <t>C45 H70 O10</t>
  </si>
  <si>
    <t>16:3/22:6</t>
  </si>
  <si>
    <t>C47 H72 O10</t>
  </si>
  <si>
    <t xml:space="preserve"> 18:5/20:5</t>
  </si>
  <si>
    <t>C47 H70 O10</t>
  </si>
  <si>
    <t>18:4/20:5</t>
  </si>
  <si>
    <t>18:3/20:5//16:2/22:6</t>
  </si>
  <si>
    <t>C47 H74 O10</t>
  </si>
  <si>
    <t>DGDG</t>
  </si>
  <si>
    <t>16:0/16:3;16:1/16:2</t>
  </si>
  <si>
    <t>C47 H82 O15</t>
  </si>
  <si>
    <t>C49 H78 O15</t>
  </si>
  <si>
    <t>16:2/18:4</t>
  </si>
  <si>
    <t>C49 H80 O15</t>
  </si>
  <si>
    <t>34:5//</t>
  </si>
  <si>
    <t>C49 H82 O15</t>
  </si>
  <si>
    <t>C51 H78 O15</t>
  </si>
  <si>
    <t>18:4/18:4//16:3/20:5</t>
  </si>
  <si>
    <t>C51 H80 O15</t>
  </si>
  <si>
    <t>36:7//</t>
  </si>
  <si>
    <t>C51 H82 O15</t>
  </si>
  <si>
    <t>18:5/20:5</t>
  </si>
  <si>
    <t>C53 H80 O15</t>
  </si>
  <si>
    <t>18:4/20:5//16:3/22:6</t>
  </si>
  <si>
    <t>C53 H82 O15</t>
  </si>
  <si>
    <t>18:3/20:5</t>
  </si>
  <si>
    <t>C53 H84 O15</t>
  </si>
  <si>
    <t>16:2/22:6</t>
  </si>
  <si>
    <t>18:4/22:6</t>
  </si>
  <si>
    <t>C55 H84 O15</t>
  </si>
  <si>
    <t>SQDG</t>
  </si>
  <si>
    <t>14:0/14:0; 12:0/16:0</t>
  </si>
  <si>
    <t>C37 H70 O12 S</t>
  </si>
  <si>
    <t>14:2/16:0</t>
  </si>
  <si>
    <t>C39 H70 O12 S</t>
  </si>
  <si>
    <t>14:1/16:0</t>
  </si>
  <si>
    <t>C39 H72 O12 S</t>
  </si>
  <si>
    <t>14:0/16:0</t>
  </si>
  <si>
    <t>C39 H74 O12 S</t>
  </si>
  <si>
    <t>16:0/16:4</t>
  </si>
  <si>
    <t>C41 H70 O12 S</t>
  </si>
  <si>
    <t>C41 H72 O12 S</t>
  </si>
  <si>
    <t>C41 H74 O12 S</t>
  </si>
  <si>
    <t>16:0/16:1</t>
  </si>
  <si>
    <t>C41 H76 O12 S</t>
  </si>
  <si>
    <t>16:0/16:0</t>
  </si>
  <si>
    <t>C41 H78 O12 S</t>
  </si>
  <si>
    <t>34:4//</t>
  </si>
  <si>
    <t>C43 H74 O12 S</t>
  </si>
  <si>
    <t>34:0//</t>
  </si>
  <si>
    <t>C43 H82 O12 S</t>
  </si>
  <si>
    <t>16:0/18:3(OH)3</t>
  </si>
  <si>
    <t>C43 H76 O15 S</t>
  </si>
  <si>
    <t>DGCC</t>
  </si>
  <si>
    <t>C42 H75 N O8</t>
  </si>
  <si>
    <t>C42 H77 N O8</t>
  </si>
  <si>
    <t>16:0/18:4</t>
  </si>
  <si>
    <t>C44 H77 N O8</t>
  </si>
  <si>
    <t>16:0/18:3</t>
  </si>
  <si>
    <t>C44 H79 N O8</t>
  </si>
  <si>
    <t>16:0/18:1</t>
  </si>
  <si>
    <t>C44 H83 N O8</t>
  </si>
  <si>
    <t>C46 H75 N O8</t>
  </si>
  <si>
    <t>14:0/22:6</t>
  </si>
  <si>
    <t>C46 H77 N O8</t>
  </si>
  <si>
    <t>16:0/20:5</t>
  </si>
  <si>
    <t>C46 H79 N O8</t>
  </si>
  <si>
    <t>C48 H77 N O8</t>
  </si>
  <si>
    <t>38:7//</t>
  </si>
  <si>
    <t>C48 H79 N O8</t>
  </si>
  <si>
    <t>16:0/22:6</t>
  </si>
  <si>
    <t>C48 H81 N O8</t>
  </si>
  <si>
    <t>16:0/22:5//18:0/20:5</t>
  </si>
  <si>
    <t>C48 H83 N O8</t>
  </si>
  <si>
    <t>18:1/22:6</t>
  </si>
  <si>
    <t>C50 H83 N O8</t>
  </si>
  <si>
    <t>18:0/22:6</t>
  </si>
  <si>
    <t>C50 H85 N O8</t>
  </si>
  <si>
    <t>42:11//</t>
  </si>
  <si>
    <t>C52 H79 N O8</t>
  </si>
  <si>
    <t>20:0/22:6</t>
  </si>
  <si>
    <t>C52 H89 N O8</t>
  </si>
  <si>
    <t>22:6/22:6</t>
  </si>
  <si>
    <t>C54 H81 N O8</t>
  </si>
  <si>
    <t>16:0/28:7</t>
  </si>
  <si>
    <t>C54 H91 N O8</t>
  </si>
  <si>
    <t>46:8//</t>
  </si>
  <si>
    <t>C56 H93 N O8</t>
  </si>
  <si>
    <t>18:0/28:7</t>
  </si>
  <si>
    <t>C56 H95 N O8</t>
  </si>
  <si>
    <t>36:5//</t>
  </si>
  <si>
    <t>C44 H78 N O8 P</t>
  </si>
  <si>
    <t>37:5//</t>
  </si>
  <si>
    <t>C45 H80 N O8 P</t>
  </si>
  <si>
    <t>C52 H80 N O8 P</t>
  </si>
  <si>
    <t>C47 H77 O13 P</t>
  </si>
  <si>
    <t>C47 H79 O13 P</t>
  </si>
  <si>
    <t>C49 H81 O13 P</t>
  </si>
  <si>
    <t>C49 H83 O13 P</t>
  </si>
  <si>
    <t>PG</t>
  </si>
  <si>
    <t>19:2/16:1</t>
  </si>
  <si>
    <t>C41 H75 O10 P</t>
  </si>
  <si>
    <t>35:2//</t>
  </si>
  <si>
    <t>C41 H77 O10 P</t>
  </si>
  <si>
    <t>20:2/16:2</t>
  </si>
  <si>
    <t>C42 H75 O10 P</t>
  </si>
  <si>
    <t>C42 H77 O10 P</t>
  </si>
  <si>
    <t>C43 H77 N O9</t>
  </si>
  <si>
    <t>C45 H85 N O9</t>
  </si>
  <si>
    <t>C46 H87 N O9</t>
  </si>
  <si>
    <t>C47 H89 N O9</t>
  </si>
  <si>
    <t>C40 H71 N O9</t>
  </si>
  <si>
    <t>C41 H73 N O9</t>
  </si>
  <si>
    <t>C42 H75 N O9</t>
  </si>
  <si>
    <t>C40 H79 N O9</t>
  </si>
  <si>
    <t>SFA</t>
  </si>
  <si>
    <t>MUFA</t>
  </si>
  <si>
    <t>PUFA</t>
  </si>
  <si>
    <t>SQ 28-31</t>
  </si>
  <si>
    <t>SQ 32-34</t>
  </si>
  <si>
    <t>SQ 35-40</t>
  </si>
  <si>
    <t>C30-34</t>
  </si>
  <si>
    <t>C36-38</t>
  </si>
  <si>
    <t>C40-42</t>
  </si>
  <si>
    <t>C39-42</t>
  </si>
  <si>
    <t>db0-5</t>
  </si>
  <si>
    <t>db6-8</t>
  </si>
  <si>
    <t>db9-11</t>
  </si>
  <si>
    <t>Molecular species</t>
  </si>
  <si>
    <t>Formula</t>
  </si>
  <si>
    <r>
      <t>[M+H]</t>
    </r>
    <r>
      <rPr>
        <vertAlign val="superscript"/>
        <sz val="11"/>
        <color theme="1"/>
        <rFont val="Calibri"/>
        <family val="2"/>
        <charset val="204"/>
        <scheme val="minor"/>
      </rPr>
      <t>+</t>
    </r>
  </si>
  <si>
    <r>
      <t>[M-H]</t>
    </r>
    <r>
      <rPr>
        <vertAlign val="superscript"/>
        <sz val="11"/>
        <color theme="1"/>
        <rFont val="Calibri"/>
        <family val="2"/>
        <charset val="204"/>
        <scheme val="minor"/>
      </rPr>
      <t>-</t>
    </r>
  </si>
  <si>
    <t>GlcCer</t>
  </si>
  <si>
    <t>19:3b/18:1OH</t>
  </si>
  <si>
    <t>19:2b/20:0(OH)</t>
  </si>
  <si>
    <t>19:2b/21:0(OH)</t>
  </si>
  <si>
    <t>19:2b/22:0(OH)</t>
  </si>
  <si>
    <t>34:0(OH)/</t>
  </si>
  <si>
    <t>34:4(OH)/</t>
  </si>
  <si>
    <t>35:4(OH)/</t>
  </si>
  <si>
    <t>36:4(OH)/</t>
  </si>
  <si>
    <r>
      <t>[M+Na]</t>
    </r>
    <r>
      <rPr>
        <vertAlign val="superscript"/>
        <sz val="11"/>
        <color theme="1"/>
        <rFont val="Calibri"/>
        <family val="2"/>
        <charset val="204"/>
        <scheme val="minor"/>
      </rPr>
      <t>+</t>
    </r>
  </si>
  <si>
    <r>
      <t xml:space="preserve">Hexacoral </t>
    </r>
    <r>
      <rPr>
        <i/>
        <sz val="11"/>
        <color theme="1"/>
        <rFont val="Calibri"/>
        <family val="2"/>
        <charset val="204"/>
        <scheme val="minor"/>
      </rPr>
      <t xml:space="preserve">Acropora aspera </t>
    </r>
    <r>
      <rPr>
        <sz val="11"/>
        <color theme="1"/>
        <rFont val="Calibri"/>
        <family val="2"/>
        <charset val="204"/>
        <scheme val="minor"/>
      </rPr>
      <t>host</t>
    </r>
  </si>
  <si>
    <t>Symbiotic dinoflagellates _Sinularia heterospiculata</t>
  </si>
  <si>
    <t>Symbiotic dinoflagellates -Acropora aspera</t>
  </si>
  <si>
    <t>19:0/20:4</t>
  </si>
  <si>
    <t>C45 H76 N O8 P</t>
  </si>
  <si>
    <t>32:2alk</t>
  </si>
  <si>
    <t>C40 H78 N O7 P</t>
  </si>
  <si>
    <t>34:4alk</t>
  </si>
  <si>
    <t>C42 H78 N O7 P</t>
  </si>
  <si>
    <t>34:3alk</t>
  </si>
  <si>
    <t>C42 H80 N O7 P</t>
  </si>
  <si>
    <t>34:2alk</t>
  </si>
  <si>
    <t>C42 H82 N O7 P</t>
  </si>
  <si>
    <t>20:1/22:4</t>
  </si>
  <si>
    <t>C48 H84 N O10 P</t>
  </si>
  <si>
    <t>18:3OHb/16:0OH</t>
  </si>
  <si>
    <t>C36 H71 N2 O7 P</t>
  </si>
  <si>
    <t>18:1b/16:0</t>
  </si>
  <si>
    <t>C36 H73 N2 O5 P</t>
  </si>
  <si>
    <t>18:1alk</t>
  </si>
  <si>
    <t>C23 H48 N O6 P</t>
  </si>
  <si>
    <t>16:1alk</t>
  </si>
  <si>
    <t>C21 H44 N O6 P</t>
  </si>
  <si>
    <t>C43 H79 N O9</t>
  </si>
  <si>
    <t>37:3(OH)/</t>
  </si>
  <si>
    <t>20:2/16:1</t>
  </si>
  <si>
    <t>MGDG</t>
  </si>
  <si>
    <t>16:3/16:4</t>
  </si>
  <si>
    <t>C41 H64 O10</t>
  </si>
  <si>
    <t>C41 H76 O10</t>
  </si>
  <si>
    <t>16:4/18:5</t>
  </si>
  <si>
    <t>C43 H64 O10</t>
  </si>
  <si>
    <t>16:4/16:3</t>
  </si>
  <si>
    <t>C47 H74 O15</t>
  </si>
  <si>
    <t>C47 H76 O15</t>
  </si>
  <si>
    <t>16:4/16:2; 16:3/16:3</t>
  </si>
  <si>
    <t>32:5//</t>
  </si>
  <si>
    <t>C47 H78 O15</t>
  </si>
  <si>
    <t>32:4//</t>
  </si>
  <si>
    <t>C47 H80 O15</t>
  </si>
  <si>
    <t>16:2/16:0</t>
  </si>
  <si>
    <t>C47 H84 O15</t>
  </si>
  <si>
    <t>C49 H76 O15</t>
  </si>
  <si>
    <t>16:4/20:5;18:4/18:5</t>
  </si>
  <si>
    <t>16:4/22:6; 18:5/20:5</t>
  </si>
  <si>
    <t>20:5/22:6</t>
  </si>
  <si>
    <t>C57 H86 O15</t>
  </si>
  <si>
    <t>C49 H84 O15</t>
  </si>
  <si>
    <t>16:0/18:4; 16:1/18:3</t>
  </si>
  <si>
    <t>18:3/22:6</t>
  </si>
  <si>
    <t>C55 H86 O15</t>
  </si>
  <si>
    <t>18:4/22:6; 20:5/20:5</t>
  </si>
  <si>
    <t>14:0/14:1</t>
  </si>
  <si>
    <t>C37 H68 O12 S</t>
  </si>
  <si>
    <t>36:8//</t>
  </si>
  <si>
    <t>C45 H70 O12 S</t>
  </si>
  <si>
    <t>36:6//</t>
  </si>
  <si>
    <t>C45 H74 O12 S</t>
  </si>
  <si>
    <t>C45 H76 O12 S</t>
  </si>
  <si>
    <t>C47 H78 O12 S</t>
  </si>
  <si>
    <t>C42 H71 N O8</t>
  </si>
  <si>
    <t>14:1/18:3</t>
  </si>
  <si>
    <t>C42 H73 N O8</t>
  </si>
  <si>
    <t>C42 H79 N O8</t>
  </si>
  <si>
    <t>C42 H81 N O8</t>
  </si>
  <si>
    <t>16:0/20:4</t>
  </si>
  <si>
    <t>C46 H81 N O8</t>
  </si>
  <si>
    <t>39:6//</t>
  </si>
  <si>
    <t>C49 H83 N O8</t>
  </si>
  <si>
    <t>HSD test_host</t>
  </si>
  <si>
    <t>HSD test_symbionts</t>
  </si>
  <si>
    <t>p_value</t>
  </si>
  <si>
    <t>SG/AC</t>
  </si>
  <si>
    <t>mean</t>
  </si>
  <si>
    <t>st dev</t>
  </si>
  <si>
    <t>Month</t>
  </si>
  <si>
    <t>TNP-derivatives</t>
  </si>
  <si>
    <t>DNP-derivatives</t>
  </si>
  <si>
    <t>non-derivatized PL</t>
  </si>
  <si>
    <t>PE, %</t>
  </si>
  <si>
    <t>PS, %</t>
  </si>
  <si>
    <t>March</t>
  </si>
  <si>
    <t>May</t>
  </si>
  <si>
    <t>August</t>
  </si>
  <si>
    <t>CAEP(18:2b/16:0), %</t>
  </si>
  <si>
    <t>CAEP(18:2b/16:0(OH)), %</t>
  </si>
  <si>
    <r>
      <t>Percentages of TNP-, DNP- derivatives and non-derivatized PL molecular species were calculated on the basis of the peak area of negative ions [M–H]</t>
    </r>
    <r>
      <rPr>
        <vertAlign val="superscript"/>
        <sz val="12"/>
        <color theme="1"/>
        <rFont val="Times New Roman"/>
        <family val="1"/>
        <charset val="204"/>
      </rPr>
      <t>–</t>
    </r>
  </si>
  <si>
    <t>Tatyana V. Sikorskaya, Ekaterina V. Ermolenko, Taliya T. Ginanova, Andrey V. Boroda, Kseniya V. Efimova, Bogdanov Mikhail</t>
  </si>
  <si>
    <t>% of sum in lipid class</t>
  </si>
  <si>
    <t>20:4//</t>
  </si>
  <si>
    <t>32:6//</t>
  </si>
  <si>
    <t>34:6//</t>
  </si>
  <si>
    <t>number of carbon atoms in alkyl/acyl chains</t>
  </si>
  <si>
    <t>number of double bonds in alkyl/acyl chains</t>
  </si>
  <si>
    <t>alkyl/acyl chains with saturated FA (SFA), monounsaturated FA (MUFA)and polyunsaturated FA (PUFA)</t>
  </si>
  <si>
    <r>
      <t xml:space="preserve">Ether molecular species of glycerophospholipids that have an alkyl/alkenyl chain attached to the </t>
    </r>
    <r>
      <rPr>
        <i/>
        <sz val="12"/>
        <color theme="1"/>
        <rFont val="Times New Roman"/>
        <family val="1"/>
        <charset val="204"/>
      </rPr>
      <t>sn</t>
    </r>
    <r>
      <rPr>
        <sz val="12"/>
        <color theme="1"/>
        <rFont val="Times New Roman"/>
        <family val="1"/>
        <charset val="204"/>
      </rPr>
      <t>-1 position by an ether bond are indicated as “alk”.</t>
    </r>
  </si>
  <si>
    <r>
      <t xml:space="preserve">Profiles of the  lipid molecular species (% of sum in lipid class) and content in lipid extract of  </t>
    </r>
    <r>
      <rPr>
        <i/>
        <sz val="12"/>
        <color rgb="FF000000"/>
        <rFont val="Times New Roman"/>
        <family val="1"/>
        <charset val="204"/>
      </rPr>
      <t>Acropora aspera</t>
    </r>
    <r>
      <rPr>
        <sz val="12"/>
        <color rgb="FF000000"/>
        <rFont val="Times New Roman"/>
        <family val="1"/>
        <charset val="204"/>
      </rPr>
      <t xml:space="preserve"> and</t>
    </r>
    <r>
      <rPr>
        <i/>
        <sz val="12"/>
        <color rgb="FF000000"/>
        <rFont val="Times New Roman"/>
        <family val="1"/>
        <charset val="204"/>
      </rPr>
      <t xml:space="preserve"> Sinularia heterospiculata</t>
    </r>
    <r>
      <rPr>
        <sz val="12"/>
        <color rgb="FF000000"/>
        <rFont val="Times New Roman"/>
        <family val="1"/>
        <charset val="204"/>
      </rPr>
      <t xml:space="preserve"> host and symbionts</t>
    </r>
    <r>
      <rPr>
        <sz val="12"/>
        <color theme="1"/>
        <rFont val="Times New Roman"/>
        <family val="1"/>
        <charset val="204"/>
      </rPr>
      <t>. Abbreviations: phosphatidylethanolamine (PE),phosphatidylcholine (PC), phosphatidylserine (PS), phosphatidylinositol (PI), phosphatidylglycerols (PG), ceramideaminoethylphosphonate (CAEP), 1,2-diacylglyceryl-sn-glycero-3-O-carboxy-(hydroxymethyl)-choline (DGCC), sulfoquinovosyldiacylglycerol (SQDG), mono- and digalactosyldiacylglycerol (MGDG and DGDG), and glucosylceramides (GlcCer).</t>
    </r>
  </si>
  <si>
    <r>
      <t xml:space="preserve">Membrane vectorial lipidomic features of plasma membrane of coral host cells and lipid profiles of their endosymbionts </t>
    </r>
    <r>
      <rPr>
        <i/>
        <sz val="12"/>
        <color theme="1"/>
        <rFont val="Times New Roman"/>
        <family val="1"/>
        <charset val="204"/>
      </rPr>
      <t>Cladocopi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3" x14ac:knownFonts="1">
    <font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color rgb="FF000000"/>
      <name val="Calibri"/>
      <family val="2"/>
      <charset val="204"/>
      <scheme val="minor"/>
    </font>
    <font>
      <vertAlign val="superscript"/>
      <sz val="11"/>
      <color theme="1"/>
      <name val="Calibri"/>
      <family val="2"/>
      <charset val="204"/>
      <scheme val="minor"/>
    </font>
    <font>
      <sz val="11"/>
      <name val="Calibri"/>
      <family val="2"/>
      <charset val="204"/>
      <scheme val="minor"/>
    </font>
    <font>
      <sz val="10"/>
      <name val="Arial"/>
      <charset val="204"/>
    </font>
    <font>
      <sz val="10"/>
      <color indexed="8"/>
      <name val="Arial"/>
      <charset val="204"/>
    </font>
    <font>
      <sz val="10"/>
      <color indexed="10"/>
      <name val="Arial"/>
      <charset val="204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vertAlign val="superscript"/>
      <sz val="12"/>
      <color theme="1"/>
      <name val="Times New Roman"/>
      <family val="1"/>
      <charset val="204"/>
    </font>
    <font>
      <i/>
      <sz val="12"/>
      <color rgb="FF000000"/>
      <name val="Times New Roman"/>
      <family val="1"/>
      <charset val="204"/>
    </font>
    <font>
      <sz val="12"/>
      <color rgb="FF000000"/>
      <name val="Times New Roman"/>
      <family val="1"/>
      <charset val="204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31">
    <xf numFmtId="0" fontId="0" fillId="0" borderId="0" xfId="0"/>
    <xf numFmtId="0" fontId="0" fillId="5" borderId="0" xfId="0" applyFill="1" applyBorder="1"/>
    <xf numFmtId="0" fontId="0" fillId="0" borderId="0" xfId="0" applyBorder="1"/>
    <xf numFmtId="0" fontId="0" fillId="4" borderId="0" xfId="0" applyFill="1" applyBorder="1"/>
    <xf numFmtId="2" fontId="0" fillId="0" borderId="0" xfId="0" applyNumberFormat="1" applyFill="1" applyBorder="1"/>
    <xf numFmtId="0" fontId="0" fillId="6" borderId="0" xfId="0" applyFill="1" applyBorder="1"/>
    <xf numFmtId="2" fontId="0" fillId="5" borderId="0" xfId="0" applyNumberFormat="1" applyFill="1" applyBorder="1"/>
    <xf numFmtId="2" fontId="0" fillId="0" borderId="0" xfId="0" applyNumberFormat="1" applyBorder="1"/>
    <xf numFmtId="20" fontId="0" fillId="0" borderId="0" xfId="0" applyNumberFormat="1" applyBorder="1"/>
    <xf numFmtId="0" fontId="2" fillId="0" borderId="0" xfId="0" applyFont="1" applyBorder="1"/>
    <xf numFmtId="0" fontId="2" fillId="7" borderId="0" xfId="0" applyFont="1" applyFill="1" applyBorder="1"/>
    <xf numFmtId="0" fontId="2" fillId="2" borderId="0" xfId="0" applyFont="1" applyFill="1" applyBorder="1"/>
    <xf numFmtId="2" fontId="0" fillId="2" borderId="0" xfId="0" applyNumberFormat="1" applyFill="1" applyBorder="1"/>
    <xf numFmtId="0" fontId="4" fillId="0" borderId="0" xfId="0" applyFont="1" applyBorder="1"/>
    <xf numFmtId="0" fontId="0" fillId="5" borderId="0" xfId="0" applyFill="1"/>
    <xf numFmtId="2" fontId="0" fillId="0" borderId="0" xfId="0" applyNumberFormat="1"/>
    <xf numFmtId="2" fontId="0" fillId="5" borderId="0" xfId="0" applyNumberFormat="1" applyFill="1"/>
    <xf numFmtId="0" fontId="0" fillId="0" borderId="0" xfId="0" applyFill="1" applyBorder="1"/>
    <xf numFmtId="164" fontId="6" fillId="5" borderId="0" xfId="1" applyNumberFormat="1" applyFont="1" applyFill="1" applyAlignment="1">
      <alignment horizontal="right" vertical="center"/>
    </xf>
    <xf numFmtId="164" fontId="7" fillId="5" borderId="0" xfId="1" applyNumberFormat="1" applyFont="1" applyFill="1" applyAlignment="1">
      <alignment horizontal="right" vertical="center"/>
    </xf>
    <xf numFmtId="0" fontId="2" fillId="5" borderId="0" xfId="0" applyFont="1" applyFill="1" applyBorder="1"/>
    <xf numFmtId="2" fontId="0" fillId="0" borderId="0" xfId="0" applyNumberFormat="1" applyAlignment="1">
      <alignment wrapText="1"/>
    </xf>
    <xf numFmtId="2" fontId="0" fillId="0" borderId="0" xfId="0" applyNumberFormat="1" applyBorder="1" applyAlignment="1">
      <alignment wrapText="1"/>
    </xf>
    <xf numFmtId="2" fontId="0" fillId="5" borderId="0" xfId="0" applyNumberFormat="1" applyFill="1" applyBorder="1" applyAlignment="1">
      <alignment wrapText="1"/>
    </xf>
    <xf numFmtId="0" fontId="8" fillId="0" borderId="0" xfId="0" applyFont="1" applyAlignment="1">
      <alignment horizontal="left"/>
    </xf>
    <xf numFmtId="0" fontId="0" fillId="3" borderId="0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/>
    </xf>
  </cellXfs>
  <cellStyles count="2">
    <cellStyle name="Обычный" xfId="0" builtinId="0"/>
    <cellStyle name="Обычный_Lipidome" xfId="1" xr:uid="{4F986C89-FF34-4F12-B004-A1CC14FEF1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56AA4-7820-4F8E-8A91-1E342807BE26}">
  <dimension ref="A1:AA188"/>
  <sheetViews>
    <sheetView tabSelected="1" workbookViewId="0">
      <selection activeCell="N5" sqref="N5"/>
    </sheetView>
  </sheetViews>
  <sheetFormatPr defaultRowHeight="14.6" x14ac:dyDescent="0.4"/>
  <cols>
    <col min="1" max="1" width="18.07421875" style="2" customWidth="1"/>
    <col min="2" max="2" width="14.921875" style="2" customWidth="1"/>
    <col min="3" max="4" width="9.23046875" style="2"/>
    <col min="9" max="9" width="9.23046875" style="2"/>
    <col min="14" max="14" width="9.61328125" style="2" bestFit="1" customWidth="1"/>
    <col min="19" max="19" width="9.23046875" style="2"/>
    <col min="25" max="25" width="9.23046875" style="14"/>
    <col min="27" max="27" width="9.23046875" style="14"/>
  </cols>
  <sheetData>
    <row r="1" spans="1:27" ht="15.45" customHeight="1" x14ac:dyDescent="0.4">
      <c r="A1" s="27" t="s">
        <v>309</v>
      </c>
      <c r="B1" s="27"/>
      <c r="C1" s="27"/>
      <c r="D1" s="27"/>
      <c r="E1" s="27"/>
      <c r="F1" s="27"/>
      <c r="G1" s="27"/>
      <c r="H1" s="27"/>
      <c r="I1" s="27"/>
      <c r="J1" s="27"/>
      <c r="K1" s="27"/>
    </row>
    <row r="2" spans="1:27" ht="15.45" customHeight="1" x14ac:dyDescent="0.4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</row>
    <row r="3" spans="1:27" ht="17.149999999999999" customHeight="1" x14ac:dyDescent="0.4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</row>
    <row r="4" spans="1:27" ht="15.45" x14ac:dyDescent="0.4">
      <c r="A4" s="27" t="s">
        <v>299</v>
      </c>
      <c r="B4" s="27"/>
      <c r="C4" s="27"/>
      <c r="D4" s="27"/>
      <c r="E4" s="27"/>
      <c r="F4" s="27"/>
      <c r="G4" s="27"/>
      <c r="H4" s="27"/>
      <c r="I4" s="27"/>
      <c r="J4" s="27"/>
      <c r="K4" s="27"/>
    </row>
    <row r="5" spans="1:27" ht="98.6" customHeight="1" x14ac:dyDescent="0.4">
      <c r="A5" s="29" t="s">
        <v>308</v>
      </c>
      <c r="B5" s="29"/>
      <c r="C5" s="29"/>
      <c r="D5" s="29"/>
      <c r="E5" s="29"/>
      <c r="F5" s="29"/>
      <c r="G5" s="29"/>
      <c r="H5" s="29"/>
      <c r="I5" s="29"/>
      <c r="J5" s="29"/>
      <c r="K5" s="29"/>
    </row>
    <row r="6" spans="1:27" x14ac:dyDescent="0.4">
      <c r="D6" s="28" t="s">
        <v>0</v>
      </c>
      <c r="E6" s="28"/>
      <c r="F6" s="28"/>
      <c r="G6" s="28"/>
      <c r="H6" s="28"/>
      <c r="I6" s="25" t="s">
        <v>212</v>
      </c>
      <c r="J6" s="25"/>
      <c r="K6" s="25"/>
      <c r="L6" s="25"/>
      <c r="M6" s="25"/>
      <c r="N6" s="28" t="s">
        <v>213</v>
      </c>
      <c r="O6" s="28"/>
      <c r="P6" s="28"/>
      <c r="Q6" s="28"/>
      <c r="R6" s="28"/>
      <c r="S6" s="25" t="s">
        <v>214</v>
      </c>
      <c r="T6" s="25"/>
      <c r="U6" s="25"/>
      <c r="V6" s="25"/>
      <c r="W6" s="25"/>
      <c r="Y6" s="14" t="s">
        <v>284</v>
      </c>
      <c r="AA6" s="14" t="s">
        <v>284</v>
      </c>
    </row>
    <row r="7" spans="1:27" x14ac:dyDescent="0.4">
      <c r="A7" s="3" t="s">
        <v>198</v>
      </c>
      <c r="B7" s="3" t="s">
        <v>199</v>
      </c>
      <c r="C7" s="3" t="s">
        <v>1</v>
      </c>
      <c r="D7" s="26" t="s">
        <v>300</v>
      </c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Y7" s="14" t="s">
        <v>281</v>
      </c>
      <c r="AA7" s="14" t="s">
        <v>282</v>
      </c>
    </row>
    <row r="8" spans="1:27" ht="16.3" x14ac:dyDescent="0.4">
      <c r="A8" s="5" t="s">
        <v>2</v>
      </c>
      <c r="C8" s="2" t="s">
        <v>200</v>
      </c>
      <c r="G8" t="s">
        <v>285</v>
      </c>
      <c r="H8" t="s">
        <v>286</v>
      </c>
      <c r="L8" t="s">
        <v>285</v>
      </c>
      <c r="M8" t="s">
        <v>286</v>
      </c>
      <c r="Q8" t="s">
        <v>285</v>
      </c>
      <c r="R8" t="s">
        <v>286</v>
      </c>
      <c r="V8" t="s">
        <v>285</v>
      </c>
      <c r="W8" t="s">
        <v>286</v>
      </c>
      <c r="Y8" s="14" t="s">
        <v>283</v>
      </c>
      <c r="AA8" s="14" t="s">
        <v>283</v>
      </c>
    </row>
    <row r="9" spans="1:27" s="14" customFormat="1" x14ac:dyDescent="0.4">
      <c r="A9" s="1" t="s">
        <v>217</v>
      </c>
      <c r="B9" s="1" t="s">
        <v>218</v>
      </c>
      <c r="C9" s="1">
        <v>716.54300000000001</v>
      </c>
      <c r="D9" s="7">
        <v>0</v>
      </c>
      <c r="E9" s="15">
        <v>2.7738870986332014</v>
      </c>
      <c r="F9" s="15">
        <v>0.53156488301416538</v>
      </c>
      <c r="G9" s="16">
        <f>AVERAGE(D9:F9)</f>
        <v>1.101817327215789</v>
      </c>
      <c r="H9" s="16">
        <f>STDEV(D9:F9)</f>
        <v>1.4722443060101724</v>
      </c>
      <c r="I9" s="7">
        <v>0</v>
      </c>
      <c r="J9" s="7">
        <v>0</v>
      </c>
      <c r="K9" s="7">
        <v>0</v>
      </c>
      <c r="L9" s="16">
        <f>AVERAGE(I9:K9)</f>
        <v>0</v>
      </c>
      <c r="M9" s="16">
        <f>STDEV(I9:K9)</f>
        <v>0</v>
      </c>
      <c r="N9" s="4">
        <v>0</v>
      </c>
      <c r="O9" s="4">
        <v>0</v>
      </c>
      <c r="P9" s="4">
        <v>0</v>
      </c>
      <c r="Q9" s="16">
        <f>AVERAGE(N9:P9)</f>
        <v>0</v>
      </c>
      <c r="R9" s="16">
        <f>STDEV(N9:P9)</f>
        <v>0</v>
      </c>
      <c r="S9" s="4">
        <v>0</v>
      </c>
      <c r="T9" s="4">
        <v>0</v>
      </c>
      <c r="U9" s="4">
        <v>0</v>
      </c>
      <c r="V9" s="16">
        <f>AVERAGE(S9:U9)</f>
        <v>0</v>
      </c>
      <c r="W9" s="16">
        <f>STDEV(S9:U9)</f>
        <v>0</v>
      </c>
      <c r="Y9" s="18">
        <v>0.26484472892958844</v>
      </c>
    </row>
    <row r="10" spans="1:27" s="14" customFormat="1" x14ac:dyDescent="0.4">
      <c r="A10" s="1" t="s">
        <v>219</v>
      </c>
      <c r="B10" s="1" t="s">
        <v>220</v>
      </c>
      <c r="C10" s="1">
        <v>740.54750000000001</v>
      </c>
      <c r="D10" s="7">
        <v>0</v>
      </c>
      <c r="E10" s="15">
        <v>1.1573736769907619</v>
      </c>
      <c r="F10" s="15">
        <v>0.45688175942607573</v>
      </c>
      <c r="G10" s="16">
        <f t="shared" ref="G10:G72" si="0">AVERAGE(D10:F10)</f>
        <v>0.53808514547227915</v>
      </c>
      <c r="H10" s="16">
        <f t="shared" ref="H10:H72" si="1">STDEV(D10:F10)</f>
        <v>0.58294420785938483</v>
      </c>
      <c r="I10" s="7">
        <v>0</v>
      </c>
      <c r="J10" s="7">
        <v>0</v>
      </c>
      <c r="K10" s="7">
        <v>0</v>
      </c>
      <c r="L10" s="16">
        <f t="shared" ref="L10:L72" si="2">AVERAGE(I10:K10)</f>
        <v>0</v>
      </c>
      <c r="M10" s="16">
        <f t="shared" ref="M10:M72" si="3">STDEV(I10:K10)</f>
        <v>0</v>
      </c>
      <c r="N10" s="4">
        <v>0</v>
      </c>
      <c r="O10" s="4">
        <v>0</v>
      </c>
      <c r="P10" s="4">
        <v>0</v>
      </c>
      <c r="Q10" s="16">
        <f t="shared" ref="Q10:Q72" si="4">AVERAGE(N10:P10)</f>
        <v>0</v>
      </c>
      <c r="R10" s="16">
        <f t="shared" ref="R10:R72" si="5">STDEV(N10:P10)</f>
        <v>0</v>
      </c>
      <c r="S10" s="4">
        <v>0</v>
      </c>
      <c r="T10" s="4">
        <v>0</v>
      </c>
      <c r="U10" s="4">
        <v>0</v>
      </c>
      <c r="V10" s="16">
        <f t="shared" ref="V10:V72" si="6">AVERAGE(S10:U10)</f>
        <v>0</v>
      </c>
      <c r="W10" s="16">
        <f t="shared" ref="W10:W72" si="7">STDEV(S10:U10)</f>
        <v>0</v>
      </c>
      <c r="Y10" s="18">
        <v>0.18529684122860923</v>
      </c>
    </row>
    <row r="11" spans="1:27" s="14" customFormat="1" x14ac:dyDescent="0.4">
      <c r="A11" s="1" t="s">
        <v>221</v>
      </c>
      <c r="B11" s="1" t="s">
        <v>222</v>
      </c>
      <c r="C11" s="1">
        <v>742.54399999999998</v>
      </c>
      <c r="D11" s="7">
        <v>0</v>
      </c>
      <c r="E11" s="15">
        <v>1.5258294729700921</v>
      </c>
      <c r="F11" s="15">
        <v>0.52738137225510573</v>
      </c>
      <c r="G11" s="16">
        <f t="shared" si="0"/>
        <v>0.68440361507506597</v>
      </c>
      <c r="H11" s="16">
        <f t="shared" si="1"/>
        <v>0.77493927742837054</v>
      </c>
      <c r="I11" s="7">
        <v>0</v>
      </c>
      <c r="J11" s="7">
        <v>0</v>
      </c>
      <c r="K11" s="7">
        <v>0</v>
      </c>
      <c r="L11" s="16">
        <f t="shared" si="2"/>
        <v>0</v>
      </c>
      <c r="M11" s="16">
        <f t="shared" si="3"/>
        <v>0</v>
      </c>
      <c r="N11" s="4">
        <v>0</v>
      </c>
      <c r="O11" s="4">
        <v>0</v>
      </c>
      <c r="P11" s="4">
        <v>0</v>
      </c>
      <c r="Q11" s="16">
        <f t="shared" si="4"/>
        <v>0</v>
      </c>
      <c r="R11" s="16">
        <f t="shared" si="5"/>
        <v>0</v>
      </c>
      <c r="S11" s="4">
        <v>0</v>
      </c>
      <c r="T11" s="4">
        <v>0</v>
      </c>
      <c r="U11" s="4">
        <v>0</v>
      </c>
      <c r="V11" s="16">
        <f t="shared" si="6"/>
        <v>0</v>
      </c>
      <c r="W11" s="16">
        <f t="shared" si="7"/>
        <v>0</v>
      </c>
      <c r="Y11" s="18">
        <v>0.20104462469408557</v>
      </c>
    </row>
    <row r="12" spans="1:27" s="14" customFormat="1" x14ac:dyDescent="0.4">
      <c r="A12" s="1" t="s">
        <v>223</v>
      </c>
      <c r="B12" s="1" t="s">
        <v>224</v>
      </c>
      <c r="C12" s="1">
        <v>744.59360000000004</v>
      </c>
      <c r="D12" s="15">
        <v>1.6459686819439368</v>
      </c>
      <c r="E12" s="15">
        <v>6.4749350849837297</v>
      </c>
      <c r="F12" s="15">
        <v>6.6272186980482815</v>
      </c>
      <c r="G12" s="16">
        <f t="shared" si="0"/>
        <v>4.9160408216586493</v>
      </c>
      <c r="H12" s="16">
        <f t="shared" si="1"/>
        <v>2.8329889558390038</v>
      </c>
      <c r="I12" s="7">
        <v>0</v>
      </c>
      <c r="J12" s="7">
        <v>0</v>
      </c>
      <c r="K12" s="7">
        <v>0</v>
      </c>
      <c r="L12" s="16">
        <f t="shared" si="2"/>
        <v>0</v>
      </c>
      <c r="M12" s="16">
        <f t="shared" si="3"/>
        <v>0</v>
      </c>
      <c r="N12" s="4">
        <v>0</v>
      </c>
      <c r="O12" s="4">
        <v>0</v>
      </c>
      <c r="P12" s="4">
        <v>0</v>
      </c>
      <c r="Q12" s="16">
        <f t="shared" si="4"/>
        <v>0</v>
      </c>
      <c r="R12" s="16">
        <f t="shared" si="5"/>
        <v>0</v>
      </c>
      <c r="S12" s="4">
        <v>0</v>
      </c>
      <c r="T12" s="4">
        <v>0</v>
      </c>
      <c r="U12" s="4">
        <v>0</v>
      </c>
      <c r="V12" s="16">
        <f t="shared" si="6"/>
        <v>0</v>
      </c>
      <c r="W12" s="16">
        <f t="shared" si="7"/>
        <v>0</v>
      </c>
      <c r="Y12" s="19">
        <v>3.9890898897754656E-2</v>
      </c>
    </row>
    <row r="13" spans="1:27" x14ac:dyDescent="0.4">
      <c r="A13" s="1" t="s">
        <v>3</v>
      </c>
      <c r="B13" s="1" t="s">
        <v>4</v>
      </c>
      <c r="C13" s="1">
        <v>766.56569999999999</v>
      </c>
      <c r="D13" s="6">
        <v>0</v>
      </c>
      <c r="E13" s="6">
        <v>0</v>
      </c>
      <c r="F13" s="6">
        <v>0</v>
      </c>
      <c r="G13" s="16">
        <f t="shared" si="0"/>
        <v>0</v>
      </c>
      <c r="H13" s="16">
        <f t="shared" si="1"/>
        <v>0</v>
      </c>
      <c r="I13" s="6">
        <v>24.352176544813116</v>
      </c>
      <c r="J13" s="16">
        <v>33.976820204501465</v>
      </c>
      <c r="K13" s="15">
        <v>29.870322917901902</v>
      </c>
      <c r="L13" s="16">
        <f t="shared" si="2"/>
        <v>29.399773222405496</v>
      </c>
      <c r="M13" s="16">
        <f t="shared" si="3"/>
        <v>4.8295449222409648</v>
      </c>
      <c r="N13" s="4">
        <v>0</v>
      </c>
      <c r="O13" s="4">
        <v>0</v>
      </c>
      <c r="P13" s="4">
        <v>0</v>
      </c>
      <c r="Q13" s="16">
        <f t="shared" si="4"/>
        <v>0</v>
      </c>
      <c r="R13" s="16">
        <f t="shared" si="5"/>
        <v>0</v>
      </c>
      <c r="S13" s="4">
        <v>0</v>
      </c>
      <c r="T13" s="4">
        <v>0</v>
      </c>
      <c r="U13" s="4">
        <v>0</v>
      </c>
      <c r="V13" s="16">
        <f t="shared" si="6"/>
        <v>0</v>
      </c>
      <c r="W13" s="16">
        <f t="shared" si="7"/>
        <v>0</v>
      </c>
      <c r="Y13" s="19">
        <v>6.8405015709049888E-4</v>
      </c>
    </row>
    <row r="14" spans="1:27" x14ac:dyDescent="0.4">
      <c r="A14" s="2" t="s">
        <v>5</v>
      </c>
      <c r="B14" s="2" t="s">
        <v>6</v>
      </c>
      <c r="C14" s="2">
        <v>768.5838</v>
      </c>
      <c r="D14" s="15">
        <v>11.613037233281668</v>
      </c>
      <c r="E14" s="15">
        <v>15.930194261321459</v>
      </c>
      <c r="F14" s="15">
        <v>12.604360638877822</v>
      </c>
      <c r="G14" s="16">
        <f t="shared" si="0"/>
        <v>13.382530711160316</v>
      </c>
      <c r="H14" s="16">
        <f t="shared" si="1"/>
        <v>2.2613320625762658</v>
      </c>
      <c r="I14" s="7">
        <v>28.242615106845282</v>
      </c>
      <c r="J14" s="15">
        <v>32.949098637180022</v>
      </c>
      <c r="K14" s="15">
        <v>36.489779190068695</v>
      </c>
      <c r="L14" s="16">
        <f t="shared" si="2"/>
        <v>32.560497644697996</v>
      </c>
      <c r="M14" s="16">
        <f t="shared" si="3"/>
        <v>4.137292218640237</v>
      </c>
      <c r="N14" s="4">
        <v>0</v>
      </c>
      <c r="O14" s="4">
        <v>0</v>
      </c>
      <c r="P14" s="4">
        <v>0</v>
      </c>
      <c r="Q14" s="16">
        <f t="shared" si="4"/>
        <v>0</v>
      </c>
      <c r="R14" s="16">
        <f t="shared" si="5"/>
        <v>0</v>
      </c>
      <c r="S14" s="4">
        <v>0</v>
      </c>
      <c r="T14" s="4">
        <v>0</v>
      </c>
      <c r="U14" s="4">
        <v>0</v>
      </c>
      <c r="V14" s="16">
        <f t="shared" si="6"/>
        <v>0</v>
      </c>
      <c r="W14" s="16">
        <f t="shared" si="7"/>
        <v>0</v>
      </c>
      <c r="Y14" s="19">
        <v>2.3531944813001138E-3</v>
      </c>
    </row>
    <row r="15" spans="1:27" x14ac:dyDescent="0.4">
      <c r="A15" s="1" t="s">
        <v>7</v>
      </c>
      <c r="B15" s="1" t="s">
        <v>8</v>
      </c>
      <c r="C15" s="1">
        <v>794.60609999999997</v>
      </c>
      <c r="D15" s="7">
        <v>0</v>
      </c>
      <c r="E15" s="7">
        <v>0</v>
      </c>
      <c r="F15" s="7">
        <v>0</v>
      </c>
      <c r="G15" s="16">
        <f t="shared" si="0"/>
        <v>0</v>
      </c>
      <c r="H15" s="16">
        <f t="shared" si="1"/>
        <v>0</v>
      </c>
      <c r="I15" s="7">
        <v>29.690454239655008</v>
      </c>
      <c r="J15" s="15">
        <v>18.192350591097327</v>
      </c>
      <c r="K15" s="15">
        <v>20.51814862153682</v>
      </c>
      <c r="L15" s="16">
        <f t="shared" si="2"/>
        <v>22.800317817429718</v>
      </c>
      <c r="M15" s="16">
        <f t="shared" si="3"/>
        <v>6.079294289410222</v>
      </c>
      <c r="N15" s="4">
        <v>0</v>
      </c>
      <c r="O15" s="4">
        <v>0</v>
      </c>
      <c r="P15" s="4">
        <v>0</v>
      </c>
      <c r="Q15" s="16">
        <f t="shared" si="4"/>
        <v>0</v>
      </c>
      <c r="R15" s="16">
        <f t="shared" si="5"/>
        <v>0</v>
      </c>
      <c r="S15" s="4">
        <v>0</v>
      </c>
      <c r="T15" s="4">
        <v>0</v>
      </c>
      <c r="U15" s="4">
        <v>0</v>
      </c>
      <c r="V15" s="16">
        <f t="shared" si="6"/>
        <v>0</v>
      </c>
      <c r="W15" s="16">
        <f t="shared" si="7"/>
        <v>0</v>
      </c>
      <c r="Y15" s="19">
        <v>3.0940023237387981E-3</v>
      </c>
    </row>
    <row r="16" spans="1:27" x14ac:dyDescent="0.4">
      <c r="A16" s="2" t="s">
        <v>9</v>
      </c>
      <c r="B16" s="2" t="s">
        <v>10</v>
      </c>
      <c r="C16" s="2">
        <v>806.56880000000001</v>
      </c>
      <c r="D16" s="7">
        <v>0</v>
      </c>
      <c r="E16" s="7">
        <v>0</v>
      </c>
      <c r="F16" s="7">
        <v>0</v>
      </c>
      <c r="G16" s="16">
        <f t="shared" si="0"/>
        <v>0</v>
      </c>
      <c r="H16" s="16">
        <f t="shared" si="1"/>
        <v>0</v>
      </c>
      <c r="I16" s="7">
        <v>3.9899326945913018</v>
      </c>
      <c r="J16" s="15">
        <v>3.807906942907433</v>
      </c>
      <c r="K16" s="15">
        <v>1.5551840287243182</v>
      </c>
      <c r="L16" s="16">
        <f t="shared" si="2"/>
        <v>3.1176745554076839</v>
      </c>
      <c r="M16" s="16">
        <f t="shared" si="3"/>
        <v>1.3562137840511981</v>
      </c>
      <c r="N16" s="4">
        <v>0</v>
      </c>
      <c r="O16" s="4">
        <v>0</v>
      </c>
      <c r="P16" s="4">
        <v>0</v>
      </c>
      <c r="Q16" s="16">
        <f t="shared" si="4"/>
        <v>0</v>
      </c>
      <c r="R16" s="16">
        <f t="shared" si="5"/>
        <v>0</v>
      </c>
      <c r="S16" s="4">
        <v>0</v>
      </c>
      <c r="T16" s="4">
        <v>0</v>
      </c>
      <c r="U16" s="4">
        <v>0</v>
      </c>
      <c r="V16" s="16">
        <f t="shared" si="6"/>
        <v>0</v>
      </c>
      <c r="W16" s="16">
        <f t="shared" si="7"/>
        <v>0</v>
      </c>
      <c r="Y16" s="19">
        <v>1.6551922054566237E-2</v>
      </c>
    </row>
    <row r="17" spans="1:27" x14ac:dyDescent="0.4">
      <c r="A17" s="1" t="s">
        <v>12</v>
      </c>
      <c r="B17" s="1" t="s">
        <v>13</v>
      </c>
      <c r="C17" s="1">
        <v>808.58159999999998</v>
      </c>
      <c r="D17" s="7">
        <v>0</v>
      </c>
      <c r="E17" s="7">
        <v>0</v>
      </c>
      <c r="F17" s="7">
        <v>0</v>
      </c>
      <c r="G17" s="16">
        <f t="shared" si="0"/>
        <v>0</v>
      </c>
      <c r="H17" s="16">
        <f t="shared" si="1"/>
        <v>0</v>
      </c>
      <c r="I17" s="7">
        <v>3.1715692137414244</v>
      </c>
      <c r="J17" s="15">
        <v>3.5226422335420162</v>
      </c>
      <c r="K17" s="15">
        <v>0</v>
      </c>
      <c r="L17" s="16">
        <f t="shared" si="2"/>
        <v>2.2314038157611469</v>
      </c>
      <c r="M17" s="16">
        <f t="shared" si="3"/>
        <v>1.9404085415326926</v>
      </c>
      <c r="N17" s="4">
        <v>0</v>
      </c>
      <c r="O17" s="4">
        <v>0</v>
      </c>
      <c r="P17" s="4">
        <v>0</v>
      </c>
      <c r="Q17" s="16">
        <f t="shared" si="4"/>
        <v>0</v>
      </c>
      <c r="R17" s="16">
        <f t="shared" si="5"/>
        <v>0</v>
      </c>
      <c r="S17" s="4">
        <v>0</v>
      </c>
      <c r="T17" s="4">
        <v>0</v>
      </c>
      <c r="U17" s="4">
        <v>0</v>
      </c>
      <c r="V17" s="16">
        <f t="shared" si="6"/>
        <v>0</v>
      </c>
      <c r="W17" s="16">
        <f t="shared" si="7"/>
        <v>0</v>
      </c>
      <c r="Y17" s="18">
        <v>0.11739471966607284</v>
      </c>
    </row>
    <row r="18" spans="1:27" x14ac:dyDescent="0.4">
      <c r="A18" s="2" t="s">
        <v>15</v>
      </c>
      <c r="B18" s="2" t="s">
        <v>16</v>
      </c>
      <c r="C18" s="2">
        <v>796.62210000000005</v>
      </c>
      <c r="D18" s="15">
        <v>86.740994084774385</v>
      </c>
      <c r="E18" s="15">
        <v>72.137780405100756</v>
      </c>
      <c r="F18" s="15">
        <v>79.252592648378553</v>
      </c>
      <c r="G18" s="16">
        <f t="shared" si="0"/>
        <v>79.377122379417884</v>
      </c>
      <c r="H18" s="16">
        <f t="shared" si="1"/>
        <v>7.3024032471499618</v>
      </c>
      <c r="I18" s="4">
        <v>0</v>
      </c>
      <c r="J18" s="4">
        <v>0</v>
      </c>
      <c r="K18" s="4">
        <v>0</v>
      </c>
      <c r="L18" s="16">
        <f t="shared" si="2"/>
        <v>0</v>
      </c>
      <c r="M18" s="16">
        <f t="shared" si="3"/>
        <v>0</v>
      </c>
      <c r="N18" s="4">
        <v>0</v>
      </c>
      <c r="O18" s="4">
        <v>0</v>
      </c>
      <c r="P18" s="4">
        <v>0</v>
      </c>
      <c r="Q18" s="16">
        <f t="shared" si="4"/>
        <v>0</v>
      </c>
      <c r="R18" s="16">
        <f t="shared" si="5"/>
        <v>0</v>
      </c>
      <c r="S18" s="4">
        <v>0</v>
      </c>
      <c r="T18" s="4">
        <v>0</v>
      </c>
      <c r="U18" s="4">
        <v>0</v>
      </c>
      <c r="V18" s="16">
        <f t="shared" si="6"/>
        <v>0</v>
      </c>
      <c r="W18" s="16">
        <f t="shared" si="7"/>
        <v>0</v>
      </c>
      <c r="Y18" s="19">
        <v>3.1747582131302909E-4</v>
      </c>
      <c r="AA18" s="16"/>
    </row>
    <row r="19" spans="1:27" x14ac:dyDescent="0.4">
      <c r="A19" s="1" t="s">
        <v>18</v>
      </c>
      <c r="B19" s="1" t="s">
        <v>16</v>
      </c>
      <c r="C19" s="1">
        <v>796.6182</v>
      </c>
      <c r="D19" s="7">
        <v>0</v>
      </c>
      <c r="E19" s="7">
        <v>0</v>
      </c>
      <c r="F19" s="7">
        <v>0</v>
      </c>
      <c r="G19" s="16">
        <f t="shared" si="0"/>
        <v>0</v>
      </c>
      <c r="H19" s="16">
        <f t="shared" si="1"/>
        <v>0</v>
      </c>
      <c r="I19" s="7">
        <v>10.553252200353871</v>
      </c>
      <c r="J19" s="15">
        <v>7.5511813907717311</v>
      </c>
      <c r="K19" s="15">
        <v>11.566565241768267</v>
      </c>
      <c r="L19" s="16">
        <f t="shared" si="2"/>
        <v>9.8903329442979562</v>
      </c>
      <c r="M19" s="16">
        <f t="shared" si="3"/>
        <v>2.0881626667355762</v>
      </c>
      <c r="N19" s="4">
        <v>0</v>
      </c>
      <c r="O19" s="4">
        <v>0</v>
      </c>
      <c r="P19" s="4">
        <v>0</v>
      </c>
      <c r="Q19" s="16">
        <f t="shared" si="4"/>
        <v>0</v>
      </c>
      <c r="R19" s="16">
        <f t="shared" si="5"/>
        <v>0</v>
      </c>
      <c r="S19" s="4">
        <v>0</v>
      </c>
      <c r="T19" s="4">
        <v>0</v>
      </c>
      <c r="U19" s="4">
        <v>0</v>
      </c>
      <c r="V19" s="16">
        <f t="shared" si="6"/>
        <v>0</v>
      </c>
      <c r="W19" s="16">
        <f t="shared" si="7"/>
        <v>0</v>
      </c>
      <c r="Y19" s="19">
        <v>1.4126686022101209E-3</v>
      </c>
      <c r="AA19" s="16"/>
    </row>
    <row r="20" spans="1:27" x14ac:dyDescent="0.4">
      <c r="A20" s="2" t="s">
        <v>160</v>
      </c>
      <c r="B20" s="2" t="s">
        <v>161</v>
      </c>
      <c r="C20" s="2">
        <v>780.55489999999998</v>
      </c>
      <c r="D20" s="7">
        <v>0</v>
      </c>
      <c r="E20" s="7">
        <v>0</v>
      </c>
      <c r="F20" s="7">
        <v>0</v>
      </c>
      <c r="G20" s="16">
        <f t="shared" si="0"/>
        <v>0</v>
      </c>
      <c r="H20" s="16">
        <f t="shared" si="1"/>
        <v>0</v>
      </c>
      <c r="I20" s="7">
        <v>0</v>
      </c>
      <c r="J20" s="7">
        <v>0</v>
      </c>
      <c r="K20" s="7">
        <v>0</v>
      </c>
      <c r="L20" s="16">
        <f t="shared" si="2"/>
        <v>0</v>
      </c>
      <c r="M20" s="16">
        <f t="shared" si="3"/>
        <v>0</v>
      </c>
      <c r="N20" s="4">
        <v>0</v>
      </c>
      <c r="O20" s="4">
        <v>0</v>
      </c>
      <c r="P20" s="4">
        <v>0</v>
      </c>
      <c r="Q20" s="16">
        <f t="shared" si="4"/>
        <v>0</v>
      </c>
      <c r="R20" s="16">
        <f t="shared" si="5"/>
        <v>0</v>
      </c>
      <c r="S20" s="7">
        <v>11.238466639179343</v>
      </c>
      <c r="T20" s="15">
        <v>9.0801012863816855</v>
      </c>
      <c r="U20" s="15">
        <v>9.324581007679873</v>
      </c>
      <c r="V20" s="16">
        <f t="shared" si="6"/>
        <v>9.8810496444136344</v>
      </c>
      <c r="W20" s="16">
        <f t="shared" si="7"/>
        <v>1.1818960431402532</v>
      </c>
      <c r="AA20" s="19">
        <v>3.7559918049945296E-4</v>
      </c>
    </row>
    <row r="21" spans="1:27" x14ac:dyDescent="0.4">
      <c r="A21" s="2" t="s">
        <v>162</v>
      </c>
      <c r="B21" s="2" t="s">
        <v>163</v>
      </c>
      <c r="C21" s="2">
        <v>794.5702</v>
      </c>
      <c r="D21" s="7">
        <v>0</v>
      </c>
      <c r="E21" s="7">
        <v>0</v>
      </c>
      <c r="F21" s="7">
        <v>0</v>
      </c>
      <c r="G21" s="16">
        <f t="shared" si="0"/>
        <v>0</v>
      </c>
      <c r="H21" s="16">
        <f t="shared" si="1"/>
        <v>0</v>
      </c>
      <c r="I21" s="7">
        <v>0</v>
      </c>
      <c r="J21" s="7">
        <v>0</v>
      </c>
      <c r="K21" s="7">
        <v>0</v>
      </c>
      <c r="L21" s="16">
        <f t="shared" si="2"/>
        <v>0</v>
      </c>
      <c r="M21" s="16">
        <f t="shared" si="3"/>
        <v>0</v>
      </c>
      <c r="N21" s="4">
        <v>0</v>
      </c>
      <c r="O21" s="4">
        <v>0</v>
      </c>
      <c r="P21" s="4">
        <v>0</v>
      </c>
      <c r="Q21" s="16">
        <f t="shared" si="4"/>
        <v>0</v>
      </c>
      <c r="R21" s="16">
        <f t="shared" si="5"/>
        <v>0</v>
      </c>
      <c r="S21" s="7">
        <v>1.6248805996413422</v>
      </c>
      <c r="T21" s="15">
        <v>0</v>
      </c>
      <c r="U21" s="15">
        <v>0</v>
      </c>
      <c r="V21" s="16">
        <f t="shared" si="6"/>
        <v>0.54162686654711412</v>
      </c>
      <c r="W21" s="16">
        <f t="shared" si="7"/>
        <v>0.93812525160392946</v>
      </c>
      <c r="AA21" s="18">
        <v>0.37409959194967235</v>
      </c>
    </row>
    <row r="22" spans="1:27" x14ac:dyDescent="0.4">
      <c r="A22" s="2" t="s">
        <v>140</v>
      </c>
      <c r="B22" s="2" t="s">
        <v>10</v>
      </c>
      <c r="C22" s="2">
        <v>806.57090000000005</v>
      </c>
      <c r="D22" s="7">
        <v>0</v>
      </c>
      <c r="E22" s="7">
        <v>0</v>
      </c>
      <c r="F22" s="7">
        <v>0</v>
      </c>
      <c r="G22" s="16">
        <f t="shared" si="0"/>
        <v>0</v>
      </c>
      <c r="H22" s="16">
        <f t="shared" si="1"/>
        <v>0</v>
      </c>
      <c r="I22" s="7">
        <v>0</v>
      </c>
      <c r="J22" s="7">
        <v>0</v>
      </c>
      <c r="K22" s="7">
        <v>0</v>
      </c>
      <c r="L22" s="16">
        <f t="shared" si="2"/>
        <v>0</v>
      </c>
      <c r="M22" s="16">
        <f t="shared" si="3"/>
        <v>0</v>
      </c>
      <c r="N22" s="7">
        <v>42.302090447509599</v>
      </c>
      <c r="O22" s="15">
        <v>45.401561315600361</v>
      </c>
      <c r="P22" s="15">
        <v>62.491730323143322</v>
      </c>
      <c r="Q22" s="16">
        <f t="shared" si="4"/>
        <v>50.065127362084432</v>
      </c>
      <c r="R22" s="16">
        <f t="shared" si="5"/>
        <v>10.87276532347607</v>
      </c>
      <c r="S22" s="7">
        <v>39.611191543040327</v>
      </c>
      <c r="T22" s="15">
        <v>42.09021724331334</v>
      </c>
      <c r="U22" s="15">
        <v>44.67453083054496</v>
      </c>
      <c r="V22" s="16">
        <f t="shared" si="6"/>
        <v>42.125313205632871</v>
      </c>
      <c r="W22" s="16">
        <f t="shared" si="7"/>
        <v>2.531852084942035</v>
      </c>
      <c r="AA22" s="18">
        <v>0.28568723502783866</v>
      </c>
    </row>
    <row r="23" spans="1:27" x14ac:dyDescent="0.4">
      <c r="A23" s="2" t="s">
        <v>152</v>
      </c>
      <c r="B23" s="2" t="s">
        <v>164</v>
      </c>
      <c r="C23" s="2">
        <v>878.57449999999994</v>
      </c>
      <c r="D23" s="7">
        <v>0</v>
      </c>
      <c r="E23" s="7">
        <v>0</v>
      </c>
      <c r="F23" s="7">
        <v>0</v>
      </c>
      <c r="G23" s="16">
        <f t="shared" si="0"/>
        <v>0</v>
      </c>
      <c r="H23" s="16">
        <f t="shared" si="1"/>
        <v>0</v>
      </c>
      <c r="I23" s="7">
        <v>0</v>
      </c>
      <c r="J23" s="7">
        <v>0</v>
      </c>
      <c r="K23" s="7">
        <v>0</v>
      </c>
      <c r="L23" s="16">
        <f t="shared" si="2"/>
        <v>0</v>
      </c>
      <c r="M23" s="16">
        <f t="shared" si="3"/>
        <v>0</v>
      </c>
      <c r="N23" s="7">
        <v>57.697909552490401</v>
      </c>
      <c r="O23" s="15">
        <v>54.598438684399639</v>
      </c>
      <c r="P23" s="15">
        <v>37.508269676856678</v>
      </c>
      <c r="Q23" s="16">
        <f t="shared" si="4"/>
        <v>49.934872637915568</v>
      </c>
      <c r="R23" s="16">
        <f t="shared" si="5"/>
        <v>10.872765323476111</v>
      </c>
      <c r="S23" s="7">
        <v>47.525461218138993</v>
      </c>
      <c r="T23" s="15">
        <v>48.829681470304976</v>
      </c>
      <c r="U23" s="15">
        <v>46.000888161775165</v>
      </c>
      <c r="V23" s="16">
        <f t="shared" si="6"/>
        <v>47.452010283406388</v>
      </c>
      <c r="W23" s="16">
        <f t="shared" si="7"/>
        <v>1.4158263224900078</v>
      </c>
      <c r="AA23" s="18">
        <v>0.71508107500746121</v>
      </c>
    </row>
    <row r="24" spans="1:27" ht="16.3" x14ac:dyDescent="0.4">
      <c r="A24" s="5" t="s">
        <v>11</v>
      </c>
      <c r="C24" s="2" t="s">
        <v>201</v>
      </c>
      <c r="D24" s="7"/>
      <c r="G24" s="16"/>
      <c r="H24" s="16"/>
      <c r="I24" s="7"/>
      <c r="L24" s="16"/>
      <c r="M24" s="16"/>
      <c r="Q24" s="16"/>
      <c r="R24" s="16"/>
      <c r="V24" s="16"/>
      <c r="W24" s="16"/>
      <c r="AA24" s="16"/>
    </row>
    <row r="25" spans="1:27" x14ac:dyDescent="0.4">
      <c r="A25" s="2" t="s">
        <v>20</v>
      </c>
      <c r="B25" s="2" t="s">
        <v>21</v>
      </c>
      <c r="C25" s="2">
        <v>712.5326</v>
      </c>
      <c r="D25" s="7">
        <v>0.75787178121106968</v>
      </c>
      <c r="E25" s="15">
        <v>0.82656626042158643</v>
      </c>
      <c r="F25" s="15">
        <v>1.4138922069932982</v>
      </c>
      <c r="G25" s="16">
        <f t="shared" si="0"/>
        <v>0.9994434162086514</v>
      </c>
      <c r="H25" s="16">
        <f t="shared" si="1"/>
        <v>0.3605628696990904</v>
      </c>
      <c r="I25" s="4">
        <v>0</v>
      </c>
      <c r="J25" s="4">
        <v>0</v>
      </c>
      <c r="K25" s="4">
        <v>0</v>
      </c>
      <c r="L25" s="16">
        <f t="shared" si="2"/>
        <v>0</v>
      </c>
      <c r="M25" s="16">
        <f t="shared" si="3"/>
        <v>0</v>
      </c>
      <c r="N25" s="4">
        <v>0</v>
      </c>
      <c r="O25" s="4">
        <v>0</v>
      </c>
      <c r="P25" s="4">
        <v>0</v>
      </c>
      <c r="Q25" s="16">
        <f t="shared" si="4"/>
        <v>0</v>
      </c>
      <c r="R25" s="16">
        <f t="shared" si="5"/>
        <v>0</v>
      </c>
      <c r="S25" s="4">
        <v>0</v>
      </c>
      <c r="T25" s="4">
        <v>0</v>
      </c>
      <c r="U25" s="4">
        <v>0</v>
      </c>
      <c r="V25" s="16">
        <f t="shared" si="6"/>
        <v>0</v>
      </c>
      <c r="W25" s="16">
        <f t="shared" si="7"/>
        <v>0</v>
      </c>
      <c r="Y25" s="19">
        <v>8.8048901057208306E-3</v>
      </c>
      <c r="AA25" s="16"/>
    </row>
    <row r="26" spans="1:27" x14ac:dyDescent="0.4">
      <c r="A26" s="2" t="s">
        <v>22</v>
      </c>
      <c r="B26" s="2" t="s">
        <v>23</v>
      </c>
      <c r="C26" s="2">
        <v>720.49189999999999</v>
      </c>
      <c r="D26" s="7">
        <v>0</v>
      </c>
      <c r="E26" s="7">
        <v>0</v>
      </c>
      <c r="F26" s="7">
        <v>0</v>
      </c>
      <c r="G26" s="16">
        <f t="shared" si="0"/>
        <v>0</v>
      </c>
      <c r="H26" s="16">
        <f t="shared" si="1"/>
        <v>0</v>
      </c>
      <c r="I26" s="7">
        <v>11.843379250923594</v>
      </c>
      <c r="J26" s="15">
        <v>10.409691732389609</v>
      </c>
      <c r="K26" s="15">
        <v>10.534682199289804</v>
      </c>
      <c r="L26" s="16">
        <f t="shared" si="2"/>
        <v>10.929251060867669</v>
      </c>
      <c r="M26" s="16">
        <f t="shared" si="3"/>
        <v>0.79412115895194024</v>
      </c>
      <c r="N26" s="4">
        <v>0</v>
      </c>
      <c r="O26" s="4">
        <v>0</v>
      </c>
      <c r="P26" s="4">
        <v>0</v>
      </c>
      <c r="Q26" s="16">
        <f t="shared" si="4"/>
        <v>0</v>
      </c>
      <c r="R26" s="16">
        <f t="shared" si="5"/>
        <v>0</v>
      </c>
      <c r="S26" s="4">
        <v>0</v>
      </c>
      <c r="T26" s="4">
        <v>0</v>
      </c>
      <c r="U26" s="4">
        <v>0</v>
      </c>
      <c r="V26" s="16">
        <f t="shared" si="6"/>
        <v>0</v>
      </c>
      <c r="W26" s="16">
        <f t="shared" si="7"/>
        <v>0</v>
      </c>
      <c r="Y26" s="19">
        <v>2.9388124925133763E-4</v>
      </c>
    </row>
    <row r="27" spans="1:27" x14ac:dyDescent="0.4">
      <c r="A27" s="2" t="s">
        <v>24</v>
      </c>
      <c r="B27" s="2" t="s">
        <v>25</v>
      </c>
      <c r="C27" s="2">
        <v>722.50959999999998</v>
      </c>
      <c r="D27" s="7">
        <v>0</v>
      </c>
      <c r="E27" s="7">
        <v>0</v>
      </c>
      <c r="F27" s="7">
        <v>1.2236166544964291</v>
      </c>
      <c r="G27" s="16">
        <f t="shared" si="0"/>
        <v>0.40787221816547636</v>
      </c>
      <c r="H27" s="16">
        <f t="shared" si="1"/>
        <v>0.70645540485842273</v>
      </c>
      <c r="I27" s="7">
        <v>30.665136608076693</v>
      </c>
      <c r="J27" s="15">
        <v>32.367977465894569</v>
      </c>
      <c r="K27" s="15">
        <v>36.777335965064722</v>
      </c>
      <c r="L27" s="16">
        <f t="shared" si="2"/>
        <v>33.270150013011992</v>
      </c>
      <c r="M27" s="16">
        <f t="shared" si="3"/>
        <v>3.1543908640925391</v>
      </c>
      <c r="N27" s="4">
        <v>0</v>
      </c>
      <c r="O27" s="4">
        <v>0</v>
      </c>
      <c r="P27" s="4">
        <v>0</v>
      </c>
      <c r="Q27" s="16">
        <f t="shared" si="4"/>
        <v>0</v>
      </c>
      <c r="R27" s="16">
        <f t="shared" si="5"/>
        <v>0</v>
      </c>
      <c r="S27" s="4">
        <v>0</v>
      </c>
      <c r="T27" s="4">
        <v>0</v>
      </c>
      <c r="U27" s="4">
        <v>0</v>
      </c>
      <c r="V27" s="16">
        <f t="shared" si="6"/>
        <v>0</v>
      </c>
      <c r="W27" s="16">
        <f t="shared" si="7"/>
        <v>0</v>
      </c>
      <c r="Y27" s="19">
        <v>3.2544774394016596E-4</v>
      </c>
      <c r="AA27" s="16"/>
    </row>
    <row r="28" spans="1:27" x14ac:dyDescent="0.4">
      <c r="A28" s="2" t="s">
        <v>26</v>
      </c>
      <c r="B28" s="2" t="s">
        <v>27</v>
      </c>
      <c r="C28" s="2">
        <v>748.52959999999996</v>
      </c>
      <c r="D28" s="7">
        <v>0.35337398227167005</v>
      </c>
      <c r="E28" s="15">
        <v>1.8062716290238801</v>
      </c>
      <c r="F28" s="15">
        <v>0.45376428716129125</v>
      </c>
      <c r="G28" s="16">
        <f t="shared" si="0"/>
        <v>0.87113663281894704</v>
      </c>
      <c r="H28" s="16">
        <f t="shared" si="1"/>
        <v>0.81140473820058368</v>
      </c>
      <c r="I28" s="7">
        <v>19.043305534524638</v>
      </c>
      <c r="J28" s="15">
        <v>11.717939384754963</v>
      </c>
      <c r="K28" s="15">
        <v>12.117323035356959</v>
      </c>
      <c r="L28" s="16">
        <f t="shared" si="2"/>
        <v>14.292855984878853</v>
      </c>
      <c r="M28" s="16">
        <f t="shared" si="3"/>
        <v>4.1188536048140207</v>
      </c>
      <c r="N28" s="4">
        <v>0</v>
      </c>
      <c r="O28" s="4">
        <v>0</v>
      </c>
      <c r="P28" s="4">
        <v>0</v>
      </c>
      <c r="Q28" s="16">
        <f t="shared" si="4"/>
        <v>0</v>
      </c>
      <c r="R28" s="16">
        <f t="shared" si="5"/>
        <v>0</v>
      </c>
      <c r="S28" s="4">
        <v>0</v>
      </c>
      <c r="T28" s="4">
        <v>0</v>
      </c>
      <c r="U28" s="4">
        <v>0</v>
      </c>
      <c r="V28" s="16">
        <f t="shared" si="6"/>
        <v>0</v>
      </c>
      <c r="W28" s="16">
        <f t="shared" si="7"/>
        <v>0</v>
      </c>
      <c r="Y28" s="19">
        <v>5.3775655873193884E-3</v>
      </c>
      <c r="AA28" s="16"/>
    </row>
    <row r="29" spans="1:27" x14ac:dyDescent="0.4">
      <c r="A29" s="2" t="s">
        <v>28</v>
      </c>
      <c r="B29" s="2" t="s">
        <v>29</v>
      </c>
      <c r="C29" s="2">
        <v>750.53959999999995</v>
      </c>
      <c r="D29" s="7">
        <v>66.172510615251966</v>
      </c>
      <c r="E29" s="15">
        <v>84.140260195266265</v>
      </c>
      <c r="F29" s="15">
        <v>78.834461884120316</v>
      </c>
      <c r="G29" s="16">
        <f t="shared" si="0"/>
        <v>76.382410898212854</v>
      </c>
      <c r="H29" s="16">
        <f t="shared" si="1"/>
        <v>9.2314366038360109</v>
      </c>
      <c r="I29" s="7">
        <v>38.448178606475075</v>
      </c>
      <c r="J29" s="15">
        <v>42.25891853700697</v>
      </c>
      <c r="K29" s="15">
        <v>40.044297719597054</v>
      </c>
      <c r="L29" s="16">
        <f t="shared" si="2"/>
        <v>40.2504649543597</v>
      </c>
      <c r="M29" s="16">
        <f t="shared" si="3"/>
        <v>1.9137171685112757</v>
      </c>
      <c r="N29" s="4">
        <v>0</v>
      </c>
      <c r="O29" s="4">
        <v>0</v>
      </c>
      <c r="P29" s="4">
        <v>0</v>
      </c>
      <c r="Q29" s="16">
        <f t="shared" si="4"/>
        <v>0</v>
      </c>
      <c r="R29" s="16">
        <f t="shared" si="5"/>
        <v>0</v>
      </c>
      <c r="S29" s="4">
        <v>0</v>
      </c>
      <c r="T29" s="4">
        <v>0</v>
      </c>
      <c r="U29" s="4">
        <v>0</v>
      </c>
      <c r="V29" s="16">
        <f t="shared" si="6"/>
        <v>0</v>
      </c>
      <c r="W29" s="16">
        <f t="shared" si="7"/>
        <v>0</v>
      </c>
      <c r="Y29" s="19">
        <v>2.8742975960441841E-3</v>
      </c>
      <c r="AA29" s="16"/>
    </row>
    <row r="30" spans="1:27" x14ac:dyDescent="0.4">
      <c r="A30" s="2" t="s">
        <v>15</v>
      </c>
      <c r="B30" s="2" t="s">
        <v>30</v>
      </c>
      <c r="C30" s="2">
        <v>752.55619999999999</v>
      </c>
      <c r="D30" s="7">
        <v>26.361988479578741</v>
      </c>
      <c r="E30" s="15">
        <v>10.226384044010652</v>
      </c>
      <c r="F30" s="15">
        <v>15.014601383529062</v>
      </c>
      <c r="G30" s="16">
        <f t="shared" si="0"/>
        <v>17.200991302372817</v>
      </c>
      <c r="H30" s="16">
        <f t="shared" si="1"/>
        <v>8.2870174540179047</v>
      </c>
      <c r="I30" s="4">
        <v>0</v>
      </c>
      <c r="J30" s="4">
        <v>0</v>
      </c>
      <c r="K30" s="4">
        <v>0</v>
      </c>
      <c r="L30" s="16">
        <f t="shared" si="2"/>
        <v>0</v>
      </c>
      <c r="M30" s="16">
        <f t="shared" si="3"/>
        <v>0</v>
      </c>
      <c r="N30" s="4">
        <v>0</v>
      </c>
      <c r="O30" s="4">
        <v>0</v>
      </c>
      <c r="P30" s="4">
        <v>0</v>
      </c>
      <c r="Q30" s="16">
        <f t="shared" si="4"/>
        <v>0</v>
      </c>
      <c r="R30" s="16">
        <f t="shared" si="5"/>
        <v>0</v>
      </c>
      <c r="S30" s="4">
        <v>0</v>
      </c>
      <c r="T30" s="4">
        <v>0</v>
      </c>
      <c r="U30" s="4">
        <v>0</v>
      </c>
      <c r="V30" s="16">
        <f t="shared" si="6"/>
        <v>0</v>
      </c>
      <c r="W30" s="16">
        <f t="shared" si="7"/>
        <v>0</v>
      </c>
      <c r="Y30" s="19">
        <v>2.3029071348655505E-2</v>
      </c>
    </row>
    <row r="31" spans="1:27" x14ac:dyDescent="0.4">
      <c r="A31" s="14" t="s">
        <v>215</v>
      </c>
      <c r="B31" t="s">
        <v>161</v>
      </c>
      <c r="C31">
        <v>778.54340000000002</v>
      </c>
      <c r="D31" s="4">
        <v>0</v>
      </c>
      <c r="E31" s="4">
        <v>0</v>
      </c>
      <c r="F31" s="4">
        <v>0</v>
      </c>
      <c r="G31" s="16">
        <f t="shared" si="0"/>
        <v>0</v>
      </c>
      <c r="H31" s="16">
        <f t="shared" si="1"/>
        <v>0</v>
      </c>
      <c r="I31" s="4">
        <v>0</v>
      </c>
      <c r="J31" s="15">
        <v>3.2454728799538901</v>
      </c>
      <c r="K31" s="15">
        <v>0.52636108069146204</v>
      </c>
      <c r="L31" s="16">
        <f t="shared" si="2"/>
        <v>1.257277986881784</v>
      </c>
      <c r="M31" s="16">
        <f t="shared" si="3"/>
        <v>1.7418246744277028</v>
      </c>
      <c r="N31" s="4">
        <v>0</v>
      </c>
      <c r="O31" s="4">
        <v>0</v>
      </c>
      <c r="P31" s="4">
        <v>0</v>
      </c>
      <c r="Q31" s="16">
        <f t="shared" si="4"/>
        <v>0</v>
      </c>
      <c r="R31" s="16">
        <f t="shared" si="5"/>
        <v>0</v>
      </c>
      <c r="S31" s="4">
        <v>0</v>
      </c>
      <c r="T31" s="4">
        <v>0</v>
      </c>
      <c r="U31" s="4">
        <v>0</v>
      </c>
      <c r="V31" s="16">
        <f t="shared" si="6"/>
        <v>0</v>
      </c>
      <c r="W31" s="16">
        <f t="shared" si="7"/>
        <v>0</v>
      </c>
      <c r="Y31" s="18">
        <v>0.27959351529312881</v>
      </c>
    </row>
    <row r="32" spans="1:27" x14ac:dyDescent="0.4">
      <c r="A32" t="s">
        <v>144</v>
      </c>
      <c r="B32" t="s">
        <v>216</v>
      </c>
      <c r="C32">
        <v>788.51400000000001</v>
      </c>
      <c r="D32" s="4">
        <v>0</v>
      </c>
      <c r="E32" s="4">
        <v>0</v>
      </c>
      <c r="F32" s="4">
        <v>0</v>
      </c>
      <c r="G32" s="16">
        <f t="shared" si="0"/>
        <v>0</v>
      </c>
      <c r="H32" s="16">
        <f t="shared" si="1"/>
        <v>0</v>
      </c>
      <c r="I32" s="4">
        <v>0</v>
      </c>
      <c r="J32" s="4">
        <v>0</v>
      </c>
      <c r="K32" s="4">
        <v>0</v>
      </c>
      <c r="L32" s="16">
        <f t="shared" si="2"/>
        <v>0</v>
      </c>
      <c r="M32" s="16">
        <f t="shared" si="3"/>
        <v>0</v>
      </c>
      <c r="N32" s="4">
        <v>100</v>
      </c>
      <c r="O32" s="4">
        <v>100</v>
      </c>
      <c r="P32" s="4">
        <v>100</v>
      </c>
      <c r="Q32" s="16">
        <f t="shared" ref="Q32" si="8">AVERAGE(N32:P32)</f>
        <v>100</v>
      </c>
      <c r="R32" s="16">
        <f t="shared" ref="R32" si="9">STDEV(N32:P32)</f>
        <v>0</v>
      </c>
      <c r="S32" s="4">
        <v>100</v>
      </c>
      <c r="T32" s="4">
        <v>100</v>
      </c>
      <c r="U32" s="4">
        <v>100</v>
      </c>
      <c r="V32" s="16">
        <f t="shared" ref="V32" si="10">AVERAGE(S32:U32)</f>
        <v>100</v>
      </c>
      <c r="W32" s="16">
        <f t="shared" ref="W32" si="11">STDEV(S32:U32)</f>
        <v>0</v>
      </c>
    </row>
    <row r="33" spans="1:27" x14ac:dyDescent="0.4">
      <c r="A33" s="2" t="s">
        <v>31</v>
      </c>
      <c r="B33" s="2" t="s">
        <v>32</v>
      </c>
      <c r="C33" s="2">
        <v>806.60389999999995</v>
      </c>
      <c r="D33" s="7">
        <v>6.3542551416865471</v>
      </c>
      <c r="E33" s="15">
        <v>4.0005178712776104</v>
      </c>
      <c r="F33" s="15">
        <v>3.0596635836996073</v>
      </c>
      <c r="G33" s="16">
        <f t="shared" si="0"/>
        <v>4.4714788655545883</v>
      </c>
      <c r="H33" s="16">
        <f t="shared" si="1"/>
        <v>1.6970375885900317</v>
      </c>
      <c r="I33" s="4">
        <v>0</v>
      </c>
      <c r="J33" s="4">
        <v>0</v>
      </c>
      <c r="K33" s="4">
        <v>0</v>
      </c>
      <c r="L33" s="16">
        <f t="shared" si="2"/>
        <v>0</v>
      </c>
      <c r="M33" s="16">
        <f t="shared" si="3"/>
        <v>0</v>
      </c>
      <c r="N33" s="4">
        <v>0</v>
      </c>
      <c r="O33" s="4">
        <v>0</v>
      </c>
      <c r="P33" s="4">
        <v>0</v>
      </c>
      <c r="Q33" s="16">
        <f t="shared" si="4"/>
        <v>0</v>
      </c>
      <c r="R33" s="16">
        <f t="shared" si="5"/>
        <v>0</v>
      </c>
      <c r="S33" s="4">
        <v>0</v>
      </c>
      <c r="T33" s="4">
        <v>0</v>
      </c>
      <c r="U33" s="4">
        <v>0</v>
      </c>
      <c r="V33" s="16">
        <f t="shared" si="6"/>
        <v>0</v>
      </c>
      <c r="W33" s="16">
        <f t="shared" si="7"/>
        <v>0</v>
      </c>
      <c r="Y33" s="19">
        <v>1.0472220822089651E-2</v>
      </c>
    </row>
    <row r="34" spans="1:27" ht="16.3" x14ac:dyDescent="0.4">
      <c r="A34" s="5" t="s">
        <v>14</v>
      </c>
      <c r="C34" s="2" t="s">
        <v>201</v>
      </c>
      <c r="D34" s="7"/>
      <c r="E34" s="7"/>
      <c r="F34" s="7"/>
      <c r="G34" s="16"/>
      <c r="H34" s="16"/>
      <c r="I34" s="7">
        <f t="shared" ref="I34:K34" si="12">SUM(I25:I30,I33)</f>
        <v>100</v>
      </c>
      <c r="J34" s="7">
        <f t="shared" si="12"/>
        <v>96.754527120046106</v>
      </c>
      <c r="K34" s="7">
        <f t="shared" si="12"/>
        <v>99.473638919308542</v>
      </c>
      <c r="L34" s="16">
        <f t="shared" si="2"/>
        <v>98.742722013118211</v>
      </c>
      <c r="M34" s="16">
        <f t="shared" si="3"/>
        <v>1.7418246744277059</v>
      </c>
      <c r="N34" s="7"/>
      <c r="Q34" s="16"/>
      <c r="R34" s="16"/>
      <c r="S34" s="7"/>
      <c r="V34" s="16"/>
      <c r="W34" s="16"/>
    </row>
    <row r="35" spans="1:27" x14ac:dyDescent="0.4">
      <c r="A35" s="8" t="s">
        <v>33</v>
      </c>
      <c r="B35" s="2" t="s">
        <v>34</v>
      </c>
      <c r="C35" s="2">
        <v>838.5548</v>
      </c>
      <c r="D35" s="6">
        <v>0</v>
      </c>
      <c r="E35" s="6">
        <v>0</v>
      </c>
      <c r="F35" s="6">
        <v>0</v>
      </c>
      <c r="G35" s="16">
        <f t="shared" si="0"/>
        <v>0</v>
      </c>
      <c r="H35" s="16">
        <f t="shared" si="1"/>
        <v>0</v>
      </c>
      <c r="I35" s="6">
        <v>100</v>
      </c>
      <c r="J35" s="15">
        <v>89.156523664123043</v>
      </c>
      <c r="K35" s="15">
        <v>94.363802581943034</v>
      </c>
      <c r="L35" s="16">
        <f t="shared" si="2"/>
        <v>94.506775415355364</v>
      </c>
      <c r="M35" s="16">
        <f t="shared" si="3"/>
        <v>5.4231518220497339</v>
      </c>
      <c r="N35" s="4">
        <v>0</v>
      </c>
      <c r="O35" s="4">
        <v>0</v>
      </c>
      <c r="P35" s="4">
        <v>0</v>
      </c>
      <c r="Q35" s="16">
        <f t="shared" si="4"/>
        <v>0</v>
      </c>
      <c r="R35" s="16">
        <f t="shared" si="5"/>
        <v>0</v>
      </c>
      <c r="S35" s="4">
        <v>0</v>
      </c>
      <c r="T35" s="4">
        <v>0</v>
      </c>
      <c r="U35" s="4">
        <v>0</v>
      </c>
      <c r="V35" s="16">
        <f t="shared" si="6"/>
        <v>0</v>
      </c>
      <c r="W35" s="16">
        <f t="shared" si="7"/>
        <v>0</v>
      </c>
      <c r="Y35" s="19">
        <v>2.916263727986701E-4</v>
      </c>
    </row>
    <row r="36" spans="1:27" x14ac:dyDescent="0.4">
      <c r="A36" s="2" t="s">
        <v>35</v>
      </c>
      <c r="B36" s="2" t="s">
        <v>36</v>
      </c>
      <c r="C36" s="2">
        <v>848.57449999999994</v>
      </c>
      <c r="D36" s="7">
        <v>3.5482656232005008</v>
      </c>
      <c r="E36" s="15">
        <v>3.5125548227464285</v>
      </c>
      <c r="F36" s="15">
        <v>2.4710247195098538</v>
      </c>
      <c r="G36" s="16">
        <f t="shared" si="0"/>
        <v>3.1772817218189275</v>
      </c>
      <c r="H36" s="16">
        <f t="shared" si="1"/>
        <v>0.61189707492372791</v>
      </c>
      <c r="I36" s="4">
        <v>0</v>
      </c>
      <c r="J36" s="4">
        <v>0</v>
      </c>
      <c r="K36" s="4">
        <v>0</v>
      </c>
      <c r="L36" s="16">
        <f t="shared" si="2"/>
        <v>0</v>
      </c>
      <c r="M36" s="16">
        <f t="shared" si="3"/>
        <v>0</v>
      </c>
      <c r="N36" s="4">
        <v>0</v>
      </c>
      <c r="O36" s="4">
        <v>0</v>
      </c>
      <c r="P36" s="4">
        <v>0</v>
      </c>
      <c r="Q36" s="16">
        <f t="shared" si="4"/>
        <v>0</v>
      </c>
      <c r="R36" s="16">
        <f t="shared" si="5"/>
        <v>0</v>
      </c>
      <c r="S36" s="4">
        <v>0</v>
      </c>
      <c r="T36" s="4">
        <v>0</v>
      </c>
      <c r="U36" s="4">
        <v>0</v>
      </c>
      <c r="V36" s="16">
        <f t="shared" si="6"/>
        <v>0</v>
      </c>
      <c r="W36" s="16">
        <f t="shared" si="7"/>
        <v>0</v>
      </c>
      <c r="Y36" s="19">
        <v>1.0590172123559061E-3</v>
      </c>
    </row>
    <row r="37" spans="1:27" x14ac:dyDescent="0.4">
      <c r="A37" s="2" t="s">
        <v>37</v>
      </c>
      <c r="B37" s="2" t="s">
        <v>38</v>
      </c>
      <c r="C37" s="2">
        <v>850.58989999999994</v>
      </c>
      <c r="D37" s="7">
        <v>96.451734376799493</v>
      </c>
      <c r="E37" s="15">
        <v>96.487445177253576</v>
      </c>
      <c r="F37" s="15">
        <v>97.528975280490144</v>
      </c>
      <c r="G37" s="16">
        <f t="shared" si="0"/>
        <v>96.822718278181071</v>
      </c>
      <c r="H37" s="16">
        <f t="shared" si="1"/>
        <v>0.61189707492372947</v>
      </c>
      <c r="I37" s="4">
        <v>0</v>
      </c>
      <c r="J37" s="4">
        <v>0</v>
      </c>
      <c r="K37" s="4">
        <v>0</v>
      </c>
      <c r="L37" s="16">
        <f t="shared" si="2"/>
        <v>0</v>
      </c>
      <c r="M37" s="16">
        <f t="shared" si="3"/>
        <v>0</v>
      </c>
      <c r="N37" s="4">
        <v>0</v>
      </c>
      <c r="O37" s="4">
        <v>0</v>
      </c>
      <c r="P37" s="4">
        <v>0</v>
      </c>
      <c r="Q37" s="16">
        <f t="shared" si="4"/>
        <v>0</v>
      </c>
      <c r="R37" s="16">
        <f t="shared" si="5"/>
        <v>0</v>
      </c>
      <c r="S37" s="4">
        <v>0</v>
      </c>
      <c r="T37" s="4">
        <v>0</v>
      </c>
      <c r="U37" s="4">
        <v>0</v>
      </c>
      <c r="V37" s="16">
        <f t="shared" si="6"/>
        <v>0</v>
      </c>
      <c r="W37" s="16">
        <f t="shared" si="7"/>
        <v>0</v>
      </c>
      <c r="Y37" s="19">
        <v>2.9140588969234216E-4</v>
      </c>
    </row>
    <row r="38" spans="1:27" x14ac:dyDescent="0.4">
      <c r="A38" s="2" t="s">
        <v>225</v>
      </c>
      <c r="B38" s="2" t="s">
        <v>226</v>
      </c>
      <c r="C38" s="2">
        <v>864.56140000000005</v>
      </c>
      <c r="D38" s="4">
        <v>0</v>
      </c>
      <c r="E38" s="4">
        <v>0</v>
      </c>
      <c r="F38" s="4">
        <v>0</v>
      </c>
      <c r="G38" s="16">
        <f t="shared" si="0"/>
        <v>0</v>
      </c>
      <c r="H38" s="16">
        <f t="shared" si="1"/>
        <v>0</v>
      </c>
      <c r="I38" s="4">
        <v>0</v>
      </c>
      <c r="J38" s="15">
        <v>10.843476335876961</v>
      </c>
      <c r="K38" s="15">
        <v>5.6361974180569652</v>
      </c>
      <c r="L38" s="16">
        <f t="shared" si="2"/>
        <v>5.4932245846446426</v>
      </c>
      <c r="M38" s="16">
        <f t="shared" si="3"/>
        <v>5.4231518220497357</v>
      </c>
      <c r="N38" s="4">
        <v>0</v>
      </c>
      <c r="O38" s="4">
        <v>0</v>
      </c>
      <c r="P38" s="4">
        <v>0</v>
      </c>
      <c r="Q38" s="16">
        <f t="shared" si="4"/>
        <v>0</v>
      </c>
      <c r="R38" s="16">
        <f t="shared" si="5"/>
        <v>0</v>
      </c>
      <c r="S38" s="4">
        <v>0</v>
      </c>
      <c r="T38" s="4">
        <v>0</v>
      </c>
      <c r="U38" s="4">
        <v>0</v>
      </c>
      <c r="V38" s="16">
        <f t="shared" si="6"/>
        <v>0</v>
      </c>
      <c r="W38" s="16">
        <f t="shared" si="7"/>
        <v>0</v>
      </c>
      <c r="Y38" s="18">
        <v>0.1544012082006565</v>
      </c>
    </row>
    <row r="39" spans="1:27" ht="16.3" x14ac:dyDescent="0.4">
      <c r="A39" s="5" t="s">
        <v>17</v>
      </c>
      <c r="C39" s="2" t="s">
        <v>201</v>
      </c>
      <c r="D39" s="7"/>
      <c r="G39" s="16"/>
      <c r="H39" s="16"/>
      <c r="I39" s="7"/>
      <c r="L39" s="16"/>
      <c r="M39" s="16"/>
      <c r="Q39" s="16"/>
      <c r="R39" s="16"/>
      <c r="V39" s="16"/>
      <c r="W39" s="16"/>
    </row>
    <row r="40" spans="1:27" x14ac:dyDescent="0.4">
      <c r="A40" s="1" t="s">
        <v>39</v>
      </c>
      <c r="B40" s="1" t="s">
        <v>40</v>
      </c>
      <c r="C40" s="1">
        <v>911.56119999999999</v>
      </c>
      <c r="D40" s="6">
        <v>0</v>
      </c>
      <c r="E40" s="6">
        <v>0</v>
      </c>
      <c r="F40" s="6">
        <v>0</v>
      </c>
      <c r="G40" s="16">
        <f t="shared" si="0"/>
        <v>0</v>
      </c>
      <c r="H40" s="16">
        <f t="shared" si="1"/>
        <v>0</v>
      </c>
      <c r="I40" s="6">
        <v>23.222741123979247</v>
      </c>
      <c r="J40" s="15">
        <v>17.210897940838812</v>
      </c>
      <c r="K40" s="15">
        <v>14.035476659445209</v>
      </c>
      <c r="L40" s="16">
        <f t="shared" si="2"/>
        <v>18.156371908087756</v>
      </c>
      <c r="M40" s="16">
        <f t="shared" si="3"/>
        <v>4.6660366321302629</v>
      </c>
      <c r="N40" s="4">
        <v>0</v>
      </c>
      <c r="O40" s="4">
        <v>0</v>
      </c>
      <c r="P40" s="4">
        <v>0</v>
      </c>
      <c r="Q40" s="16">
        <f t="shared" si="4"/>
        <v>0</v>
      </c>
      <c r="R40" s="16">
        <f t="shared" si="5"/>
        <v>0</v>
      </c>
      <c r="S40" s="4">
        <v>0</v>
      </c>
      <c r="T40" s="15">
        <v>7.2949730804263799</v>
      </c>
      <c r="U40" s="15">
        <v>5.4324599857721338</v>
      </c>
      <c r="V40" s="16">
        <f t="shared" si="6"/>
        <v>4.2424776887328379</v>
      </c>
      <c r="W40" s="16">
        <f t="shared" si="7"/>
        <v>3.7902772275239407</v>
      </c>
      <c r="Y40" s="19">
        <v>2.7301859934032446E-3</v>
      </c>
    </row>
    <row r="41" spans="1:27" x14ac:dyDescent="0.4">
      <c r="A41" s="2" t="s">
        <v>33</v>
      </c>
      <c r="B41" s="2" t="s">
        <v>41</v>
      </c>
      <c r="C41" s="2">
        <v>913.57360000000006</v>
      </c>
      <c r="D41" s="7">
        <v>31.42623260715413</v>
      </c>
      <c r="E41" s="15">
        <v>47.222861328537689</v>
      </c>
      <c r="F41" s="6">
        <v>0</v>
      </c>
      <c r="G41" s="16">
        <f t="shared" si="0"/>
        <v>26.216364645230609</v>
      </c>
      <c r="H41" s="16">
        <f t="shared" si="1"/>
        <v>24.038650152391728</v>
      </c>
      <c r="I41" s="7">
        <v>76.777258876020753</v>
      </c>
      <c r="J41" s="15">
        <v>82.789102059161195</v>
      </c>
      <c r="K41" s="15">
        <v>85.964523340554791</v>
      </c>
      <c r="L41" s="16">
        <f t="shared" si="2"/>
        <v>81.843628091912237</v>
      </c>
      <c r="M41" s="16">
        <f t="shared" si="3"/>
        <v>4.6660366321302682</v>
      </c>
      <c r="N41" s="4">
        <v>0</v>
      </c>
      <c r="O41" s="4">
        <v>0</v>
      </c>
      <c r="P41" s="4">
        <v>0</v>
      </c>
      <c r="Q41" s="16">
        <f t="shared" si="4"/>
        <v>0</v>
      </c>
      <c r="R41" s="16">
        <f t="shared" si="5"/>
        <v>0</v>
      </c>
      <c r="S41" s="4">
        <v>0</v>
      </c>
      <c r="T41" s="15">
        <v>4.7355396401713445</v>
      </c>
      <c r="U41" s="15">
        <v>3.2341259305128336</v>
      </c>
      <c r="V41" s="16">
        <f t="shared" si="6"/>
        <v>2.6565551902280595</v>
      </c>
      <c r="W41" s="16">
        <f t="shared" si="7"/>
        <v>2.4200258037742826</v>
      </c>
      <c r="Y41" s="19">
        <v>1.7215544912064229E-2</v>
      </c>
    </row>
    <row r="42" spans="1:27" x14ac:dyDescent="0.4">
      <c r="A42" s="2" t="s">
        <v>42</v>
      </c>
      <c r="B42" s="2" t="s">
        <v>43</v>
      </c>
      <c r="C42" s="2">
        <v>939.58950000000004</v>
      </c>
      <c r="D42" s="7">
        <v>68.573767392845866</v>
      </c>
      <c r="E42" s="15">
        <v>52.777138671462311</v>
      </c>
      <c r="F42" s="15">
        <v>100</v>
      </c>
      <c r="G42" s="16">
        <f t="shared" si="0"/>
        <v>73.783635354769388</v>
      </c>
      <c r="H42" s="16">
        <f t="shared" si="1"/>
        <v>24.038650152391753</v>
      </c>
      <c r="I42" s="4">
        <v>0</v>
      </c>
      <c r="J42" s="4">
        <v>0</v>
      </c>
      <c r="K42" s="4">
        <v>0</v>
      </c>
      <c r="L42" s="16">
        <f t="shared" si="2"/>
        <v>0</v>
      </c>
      <c r="M42" s="16">
        <f t="shared" si="3"/>
        <v>0</v>
      </c>
      <c r="N42" s="4">
        <v>0</v>
      </c>
      <c r="O42" s="4">
        <v>0</v>
      </c>
      <c r="P42" s="4">
        <v>0</v>
      </c>
      <c r="Q42" s="16">
        <f t="shared" si="4"/>
        <v>0</v>
      </c>
      <c r="R42" s="16">
        <f t="shared" si="5"/>
        <v>0</v>
      </c>
      <c r="S42" s="4">
        <v>0</v>
      </c>
      <c r="T42" s="4">
        <v>0</v>
      </c>
      <c r="U42" s="4">
        <v>0</v>
      </c>
      <c r="V42" s="16">
        <f t="shared" si="6"/>
        <v>0</v>
      </c>
      <c r="W42" s="16">
        <f t="shared" si="7"/>
        <v>0</v>
      </c>
      <c r="Y42" s="19">
        <v>6.1929207971304079E-3</v>
      </c>
    </row>
    <row r="43" spans="1:27" x14ac:dyDescent="0.4">
      <c r="A43" s="2" t="s">
        <v>138</v>
      </c>
      <c r="B43" s="2" t="s">
        <v>165</v>
      </c>
      <c r="C43" s="2">
        <v>879.50099999999998</v>
      </c>
      <c r="D43" s="4">
        <v>0</v>
      </c>
      <c r="E43" s="4">
        <v>0</v>
      </c>
      <c r="F43" s="4">
        <v>0</v>
      </c>
      <c r="G43" s="16">
        <f t="shared" si="0"/>
        <v>0</v>
      </c>
      <c r="H43" s="16">
        <f t="shared" si="1"/>
        <v>0</v>
      </c>
      <c r="I43" s="4">
        <v>0</v>
      </c>
      <c r="J43" s="4">
        <v>0</v>
      </c>
      <c r="K43" s="4">
        <v>0</v>
      </c>
      <c r="L43" s="16">
        <f t="shared" si="2"/>
        <v>0</v>
      </c>
      <c r="M43" s="16">
        <f t="shared" si="3"/>
        <v>0</v>
      </c>
      <c r="N43" s="7">
        <v>7.6077412115213043</v>
      </c>
      <c r="O43" s="15">
        <v>3.5453304517740758</v>
      </c>
      <c r="P43" s="15">
        <v>2.497189034452441</v>
      </c>
      <c r="Q43" s="16">
        <f t="shared" si="4"/>
        <v>4.5500868992492736</v>
      </c>
      <c r="R43" s="16">
        <f t="shared" si="5"/>
        <v>2.6993679867133813</v>
      </c>
      <c r="S43" s="4">
        <v>0</v>
      </c>
      <c r="T43" s="4">
        <v>0</v>
      </c>
      <c r="U43" s="4">
        <v>0</v>
      </c>
      <c r="V43" s="16">
        <f t="shared" si="6"/>
        <v>0</v>
      </c>
      <c r="W43" s="16">
        <f t="shared" si="7"/>
        <v>0</v>
      </c>
      <c r="AA43" s="19">
        <v>4.3425723574724073E-2</v>
      </c>
    </row>
    <row r="44" spans="1:27" x14ac:dyDescent="0.4">
      <c r="A44" s="2" t="s">
        <v>140</v>
      </c>
      <c r="B44" s="2" t="s">
        <v>166</v>
      </c>
      <c r="C44" s="2">
        <v>881.51310000000001</v>
      </c>
      <c r="D44" s="4">
        <v>0</v>
      </c>
      <c r="E44" s="4">
        <v>0</v>
      </c>
      <c r="F44" s="4">
        <v>0</v>
      </c>
      <c r="G44" s="16">
        <f t="shared" si="0"/>
        <v>0</v>
      </c>
      <c r="H44" s="16">
        <f t="shared" si="1"/>
        <v>0</v>
      </c>
      <c r="I44" s="4">
        <v>0</v>
      </c>
      <c r="J44" s="4">
        <v>0</v>
      </c>
      <c r="K44" s="4">
        <v>0</v>
      </c>
      <c r="L44" s="16">
        <f t="shared" si="2"/>
        <v>0</v>
      </c>
      <c r="M44" s="16">
        <f t="shared" si="3"/>
        <v>0</v>
      </c>
      <c r="N44" s="7">
        <v>62.876077531718224</v>
      </c>
      <c r="O44" s="15">
        <v>76.759351154478779</v>
      </c>
      <c r="P44" s="15">
        <v>79.198916089239219</v>
      </c>
      <c r="Q44" s="16">
        <f t="shared" si="4"/>
        <v>72.944781591812074</v>
      </c>
      <c r="R44" s="16">
        <f t="shared" si="5"/>
        <v>8.8046561747203373</v>
      </c>
      <c r="S44" s="15">
        <v>80.476948446463652</v>
      </c>
      <c r="T44" s="15">
        <v>68.538725022506114</v>
      </c>
      <c r="U44" s="15">
        <v>72.63004578341841</v>
      </c>
      <c r="V44" s="16">
        <f t="shared" si="6"/>
        <v>73.88190641746273</v>
      </c>
      <c r="W44" s="16">
        <f t="shared" si="7"/>
        <v>6.066766924432196</v>
      </c>
      <c r="Y44" s="16"/>
      <c r="AA44" s="18">
        <v>0.88685788954768729</v>
      </c>
    </row>
    <row r="45" spans="1:27" x14ac:dyDescent="0.4">
      <c r="A45" s="2" t="s">
        <v>144</v>
      </c>
      <c r="B45" s="2" t="s">
        <v>167</v>
      </c>
      <c r="C45" s="2">
        <v>907.53039999999999</v>
      </c>
      <c r="D45" s="4">
        <v>0</v>
      </c>
      <c r="E45" s="4">
        <v>0</v>
      </c>
      <c r="F45" s="4">
        <v>0</v>
      </c>
      <c r="G45" s="16">
        <f t="shared" si="0"/>
        <v>0</v>
      </c>
      <c r="H45" s="16">
        <f t="shared" si="1"/>
        <v>0</v>
      </c>
      <c r="I45" s="4">
        <v>0</v>
      </c>
      <c r="J45" s="4">
        <v>0</v>
      </c>
      <c r="K45" s="4">
        <v>0</v>
      </c>
      <c r="L45" s="16">
        <f t="shared" si="2"/>
        <v>0</v>
      </c>
      <c r="M45" s="16">
        <f t="shared" si="3"/>
        <v>0</v>
      </c>
      <c r="N45" s="7">
        <v>13.200673444657596</v>
      </c>
      <c r="O45" s="15">
        <v>9.4345171842342843</v>
      </c>
      <c r="P45" s="15">
        <v>10.025012854932166</v>
      </c>
      <c r="Q45" s="16">
        <f t="shared" si="4"/>
        <v>10.886734494608016</v>
      </c>
      <c r="R45" s="16">
        <f t="shared" si="5"/>
        <v>2.0255632260424843</v>
      </c>
      <c r="S45" s="15">
        <v>11.194139899784355</v>
      </c>
      <c r="T45" s="15">
        <v>7.2028587166099864</v>
      </c>
      <c r="U45" s="15">
        <v>8.1700999476146503</v>
      </c>
      <c r="V45" s="16">
        <f t="shared" si="6"/>
        <v>8.8556995213363319</v>
      </c>
      <c r="W45" s="16">
        <f t="shared" si="7"/>
        <v>2.0820942467635661</v>
      </c>
      <c r="Y45" s="16"/>
      <c r="AA45" s="18">
        <v>0.21930714406927065</v>
      </c>
    </row>
    <row r="46" spans="1:27" x14ac:dyDescent="0.4">
      <c r="A46" s="2" t="s">
        <v>146</v>
      </c>
      <c r="B46" s="2" t="s">
        <v>168</v>
      </c>
      <c r="C46" s="2">
        <v>909.54539999999997</v>
      </c>
      <c r="D46" s="4">
        <v>0</v>
      </c>
      <c r="E46" s="4">
        <v>0</v>
      </c>
      <c r="F46" s="4">
        <v>0</v>
      </c>
      <c r="G46" s="16">
        <f t="shared" si="0"/>
        <v>0</v>
      </c>
      <c r="H46" s="16">
        <f t="shared" si="1"/>
        <v>0</v>
      </c>
      <c r="I46" s="4">
        <v>0</v>
      </c>
      <c r="J46" s="4">
        <v>0</v>
      </c>
      <c r="K46" s="4">
        <v>0</v>
      </c>
      <c r="L46" s="16">
        <f t="shared" si="2"/>
        <v>0</v>
      </c>
      <c r="M46" s="16">
        <f t="shared" si="3"/>
        <v>0</v>
      </c>
      <c r="N46" s="7">
        <v>16.315507812102879</v>
      </c>
      <c r="O46" s="15">
        <v>10.260801209512856</v>
      </c>
      <c r="P46" s="15">
        <v>8.2788820213761767</v>
      </c>
      <c r="Q46" s="16">
        <f t="shared" si="4"/>
        <v>11.618397014330638</v>
      </c>
      <c r="R46" s="16">
        <f t="shared" si="5"/>
        <v>4.1867813773813767</v>
      </c>
      <c r="S46" s="15">
        <v>8.3289116537519856</v>
      </c>
      <c r="T46" s="15">
        <v>12.22790354028618</v>
      </c>
      <c r="U46" s="15">
        <v>11.533268352681974</v>
      </c>
      <c r="V46" s="16">
        <f t="shared" si="6"/>
        <v>10.696694515573379</v>
      </c>
      <c r="W46" s="16">
        <f t="shared" si="7"/>
        <v>2.079765917481057</v>
      </c>
      <c r="Y46" s="16"/>
      <c r="AA46" s="18">
        <v>0.75008546865397097</v>
      </c>
    </row>
    <row r="47" spans="1:27" ht="16.3" x14ac:dyDescent="0.4">
      <c r="A47" s="5" t="s">
        <v>19</v>
      </c>
      <c r="C47" s="2" t="s">
        <v>201</v>
      </c>
      <c r="D47" s="7"/>
      <c r="G47" s="16"/>
      <c r="H47" s="16"/>
      <c r="I47" s="7"/>
      <c r="L47" s="16"/>
      <c r="M47" s="16"/>
      <c r="Q47" s="16"/>
      <c r="R47" s="16"/>
      <c r="V47" s="16"/>
      <c r="W47" s="16"/>
      <c r="AA47" s="16"/>
    </row>
    <row r="48" spans="1:27" x14ac:dyDescent="0.4">
      <c r="A48" s="2" t="s">
        <v>44</v>
      </c>
      <c r="B48" s="2" t="s">
        <v>45</v>
      </c>
      <c r="C48" s="2">
        <v>641.49639999999999</v>
      </c>
      <c r="D48" s="15">
        <v>71.342692653314003</v>
      </c>
      <c r="E48" s="15">
        <v>81.963700039764859</v>
      </c>
      <c r="F48" s="15">
        <v>82.460123399933167</v>
      </c>
      <c r="G48" s="16">
        <f t="shared" si="0"/>
        <v>78.588838697670681</v>
      </c>
      <c r="H48" s="16">
        <f t="shared" si="1"/>
        <v>6.2802534511148194</v>
      </c>
      <c r="I48" s="15">
        <v>1.647628166659227</v>
      </c>
      <c r="J48" s="15">
        <v>3.7661499297328502</v>
      </c>
      <c r="K48" s="15">
        <v>2.8058480762379068</v>
      </c>
      <c r="L48" s="16">
        <f t="shared" si="2"/>
        <v>2.7398753908766609</v>
      </c>
      <c r="M48" s="16">
        <f t="shared" si="3"/>
        <v>1.0608005993420615</v>
      </c>
      <c r="N48" s="4">
        <v>0</v>
      </c>
      <c r="O48" s="4">
        <v>0</v>
      </c>
      <c r="P48" s="4">
        <v>0</v>
      </c>
      <c r="Q48" s="16">
        <f t="shared" si="4"/>
        <v>0</v>
      </c>
      <c r="R48" s="16">
        <f t="shared" si="5"/>
        <v>0</v>
      </c>
      <c r="S48" s="4">
        <v>0</v>
      </c>
      <c r="T48" s="4">
        <v>0</v>
      </c>
      <c r="U48" s="4">
        <v>0</v>
      </c>
      <c r="V48" s="16">
        <f t="shared" si="6"/>
        <v>0</v>
      </c>
      <c r="W48" s="16">
        <f t="shared" si="7"/>
        <v>0</v>
      </c>
      <c r="Y48" s="19">
        <v>2.9935968755900877E-4</v>
      </c>
    </row>
    <row r="49" spans="1:27" x14ac:dyDescent="0.4">
      <c r="A49" s="2" t="s">
        <v>229</v>
      </c>
      <c r="B49" s="2" t="s">
        <v>230</v>
      </c>
      <c r="C49" s="2">
        <v>643.50480000000005</v>
      </c>
      <c r="D49" s="15">
        <v>1.0759655039050033</v>
      </c>
      <c r="E49" s="15">
        <v>2.5730335590068929</v>
      </c>
      <c r="F49" s="15">
        <v>2.0245659449944742</v>
      </c>
      <c r="G49" s="16">
        <f t="shared" si="0"/>
        <v>1.8911883359687902</v>
      </c>
      <c r="H49" s="16">
        <f t="shared" si="1"/>
        <v>0.75739380796498079</v>
      </c>
      <c r="I49" s="4">
        <v>0</v>
      </c>
      <c r="J49" s="4">
        <v>0</v>
      </c>
      <c r="K49" s="4">
        <v>0</v>
      </c>
      <c r="L49" s="16">
        <f t="shared" si="2"/>
        <v>0</v>
      </c>
      <c r="M49" s="16">
        <f t="shared" si="3"/>
        <v>0</v>
      </c>
      <c r="N49" s="4">
        <v>0</v>
      </c>
      <c r="O49" s="4">
        <v>0</v>
      </c>
      <c r="P49" s="4">
        <v>0</v>
      </c>
      <c r="Q49" s="16">
        <f t="shared" si="4"/>
        <v>0</v>
      </c>
      <c r="R49" s="16">
        <f t="shared" si="5"/>
        <v>0</v>
      </c>
      <c r="S49" s="4">
        <v>0</v>
      </c>
      <c r="T49" s="4">
        <v>0</v>
      </c>
      <c r="U49" s="4">
        <v>0</v>
      </c>
      <c r="V49" s="16">
        <f t="shared" si="6"/>
        <v>0</v>
      </c>
      <c r="W49" s="16">
        <f t="shared" si="7"/>
        <v>0</v>
      </c>
      <c r="Y49" s="19">
        <v>1.2565437016266001E-2</v>
      </c>
    </row>
    <row r="50" spans="1:27" x14ac:dyDescent="0.4">
      <c r="A50" s="2" t="s">
        <v>46</v>
      </c>
      <c r="B50" s="2" t="s">
        <v>47</v>
      </c>
      <c r="C50" s="2">
        <v>657.49310000000003</v>
      </c>
      <c r="D50" s="15">
        <v>27.581341842780983</v>
      </c>
      <c r="E50" s="15">
        <v>15.463266401228257</v>
      </c>
      <c r="F50" s="15">
        <v>17.515310655072401</v>
      </c>
      <c r="G50" s="16">
        <f t="shared" si="0"/>
        <v>20.186639633027212</v>
      </c>
      <c r="H50" s="16">
        <f t="shared" si="1"/>
        <v>6.4856716678487984</v>
      </c>
      <c r="I50" s="4">
        <v>0</v>
      </c>
      <c r="J50" s="4">
        <v>0</v>
      </c>
      <c r="K50" s="4">
        <v>0</v>
      </c>
      <c r="L50" s="16">
        <f t="shared" si="2"/>
        <v>0</v>
      </c>
      <c r="M50" s="16">
        <f t="shared" si="3"/>
        <v>0</v>
      </c>
      <c r="N50" s="4">
        <v>0</v>
      </c>
      <c r="O50" s="4">
        <v>0</v>
      </c>
      <c r="P50" s="4">
        <v>0</v>
      </c>
      <c r="Q50" s="16">
        <f t="shared" si="4"/>
        <v>0</v>
      </c>
      <c r="R50" s="16">
        <f t="shared" si="5"/>
        <v>0</v>
      </c>
      <c r="S50" s="4">
        <v>0</v>
      </c>
      <c r="T50" s="4">
        <v>0</v>
      </c>
      <c r="U50" s="4">
        <v>0</v>
      </c>
      <c r="V50" s="16">
        <f t="shared" si="6"/>
        <v>0</v>
      </c>
      <c r="W50" s="16">
        <f t="shared" si="7"/>
        <v>0</v>
      </c>
      <c r="Y50" s="19">
        <v>5.9010751367087888E-3</v>
      </c>
    </row>
    <row r="51" spans="1:27" x14ac:dyDescent="0.4">
      <c r="A51" s="2" t="s">
        <v>48</v>
      </c>
      <c r="B51" s="2" t="s">
        <v>47</v>
      </c>
      <c r="C51" s="2">
        <v>657.49239999999998</v>
      </c>
      <c r="D51" s="7">
        <v>0</v>
      </c>
      <c r="E51" s="7">
        <v>0</v>
      </c>
      <c r="F51" s="7">
        <v>0</v>
      </c>
      <c r="G51" s="16">
        <f t="shared" si="0"/>
        <v>0</v>
      </c>
      <c r="H51" s="16">
        <f t="shared" si="1"/>
        <v>0</v>
      </c>
      <c r="I51" s="15">
        <v>92.141808298172791</v>
      </c>
      <c r="J51" s="15">
        <v>91.262712779920463</v>
      </c>
      <c r="K51" s="15">
        <v>93.671482509151957</v>
      </c>
      <c r="L51" s="16">
        <f t="shared" si="2"/>
        <v>92.358667862415061</v>
      </c>
      <c r="M51" s="16">
        <f t="shared" si="3"/>
        <v>1.2189396847539278</v>
      </c>
      <c r="N51" s="4">
        <v>0</v>
      </c>
      <c r="O51" s="4">
        <v>0</v>
      </c>
      <c r="P51" s="4">
        <v>0</v>
      </c>
      <c r="Q51" s="16">
        <f t="shared" si="4"/>
        <v>0</v>
      </c>
      <c r="R51" s="16">
        <f t="shared" si="5"/>
        <v>0</v>
      </c>
      <c r="S51" s="4">
        <v>0</v>
      </c>
      <c r="T51" s="4">
        <v>0</v>
      </c>
      <c r="U51" s="4">
        <v>0</v>
      </c>
      <c r="V51" s="16">
        <f t="shared" si="6"/>
        <v>0</v>
      </c>
      <c r="W51" s="16">
        <f t="shared" si="7"/>
        <v>0</v>
      </c>
      <c r="Y51" s="19">
        <v>2.9140588969234216E-4</v>
      </c>
    </row>
    <row r="52" spans="1:27" x14ac:dyDescent="0.4">
      <c r="A52" s="1" t="s">
        <v>49</v>
      </c>
      <c r="B52" s="1" t="s">
        <v>50</v>
      </c>
      <c r="C52" s="1">
        <v>671.50739999999996</v>
      </c>
      <c r="D52" s="7">
        <v>0</v>
      </c>
      <c r="E52" s="7">
        <v>0</v>
      </c>
      <c r="F52" s="7">
        <v>0</v>
      </c>
      <c r="G52" s="16">
        <f t="shared" si="0"/>
        <v>0</v>
      </c>
      <c r="H52" s="16">
        <f t="shared" si="1"/>
        <v>0</v>
      </c>
      <c r="I52" s="15">
        <v>2.3485686108048118</v>
      </c>
      <c r="J52" s="15">
        <v>2.9323850426296691</v>
      </c>
      <c r="K52" s="15">
        <v>2.5387057312213761</v>
      </c>
      <c r="L52" s="16">
        <f t="shared" si="2"/>
        <v>2.6065531282186192</v>
      </c>
      <c r="M52" s="16">
        <f t="shared" si="3"/>
        <v>0.29776309119273531</v>
      </c>
      <c r="N52" s="4">
        <v>0</v>
      </c>
      <c r="O52" s="4">
        <v>0</v>
      </c>
      <c r="P52" s="4">
        <v>0</v>
      </c>
      <c r="Q52" s="16">
        <f t="shared" si="4"/>
        <v>0</v>
      </c>
      <c r="R52" s="16">
        <f t="shared" si="5"/>
        <v>0</v>
      </c>
      <c r="S52" s="4">
        <v>0</v>
      </c>
      <c r="T52" s="4">
        <v>0</v>
      </c>
      <c r="U52" s="4">
        <v>0</v>
      </c>
      <c r="V52" s="16">
        <f t="shared" si="6"/>
        <v>0</v>
      </c>
      <c r="W52" s="16">
        <f t="shared" si="7"/>
        <v>0</v>
      </c>
      <c r="Y52" s="19">
        <v>3.5889987256898515E-4</v>
      </c>
    </row>
    <row r="53" spans="1:27" x14ac:dyDescent="0.4">
      <c r="A53" s="1" t="s">
        <v>227</v>
      </c>
      <c r="B53" s="1" t="s">
        <v>228</v>
      </c>
      <c r="C53" s="1">
        <v>673.48249999999996</v>
      </c>
      <c r="D53" s="7">
        <v>0</v>
      </c>
      <c r="E53" s="7">
        <v>0</v>
      </c>
      <c r="F53" s="7">
        <v>0</v>
      </c>
      <c r="G53" s="16">
        <f t="shared" si="0"/>
        <v>0</v>
      </c>
      <c r="H53" s="16">
        <f t="shared" si="1"/>
        <v>0</v>
      </c>
      <c r="I53" s="15">
        <v>3.8619949243631697</v>
      </c>
      <c r="J53" s="15">
        <v>2.0387522477170177</v>
      </c>
      <c r="K53" s="15">
        <v>0.98396368338875528</v>
      </c>
      <c r="L53" s="16">
        <f t="shared" si="2"/>
        <v>2.2949036184896476</v>
      </c>
      <c r="M53" s="16">
        <f t="shared" si="3"/>
        <v>1.4560137703908242</v>
      </c>
      <c r="N53" s="4">
        <v>0</v>
      </c>
      <c r="O53" s="4">
        <v>0</v>
      </c>
      <c r="P53" s="4">
        <v>0</v>
      </c>
      <c r="Q53" s="16">
        <f t="shared" si="4"/>
        <v>0</v>
      </c>
      <c r="R53" s="16">
        <f t="shared" si="5"/>
        <v>0</v>
      </c>
      <c r="S53" s="4">
        <v>0</v>
      </c>
      <c r="T53" s="4">
        <v>0</v>
      </c>
      <c r="U53" s="4">
        <v>0</v>
      </c>
      <c r="V53" s="16">
        <f t="shared" si="6"/>
        <v>0</v>
      </c>
      <c r="W53" s="16">
        <f t="shared" si="7"/>
        <v>0</v>
      </c>
      <c r="Y53" s="18">
        <v>5.2627424131048706E-2</v>
      </c>
    </row>
    <row r="54" spans="1:27" ht="16.3" x14ac:dyDescent="0.4">
      <c r="A54" s="5" t="s">
        <v>51</v>
      </c>
      <c r="C54" s="2" t="s">
        <v>201</v>
      </c>
      <c r="D54" s="7"/>
      <c r="G54" s="16"/>
      <c r="H54" s="16"/>
      <c r="L54" s="16"/>
      <c r="M54" s="16"/>
      <c r="Q54" s="16"/>
      <c r="R54" s="16"/>
      <c r="V54" s="16"/>
      <c r="W54" s="16"/>
      <c r="AA54" s="16"/>
    </row>
    <row r="55" spans="1:27" s="14" customFormat="1" x14ac:dyDescent="0.4">
      <c r="A55" s="1" t="s">
        <v>233</v>
      </c>
      <c r="B55" s="1" t="s">
        <v>234</v>
      </c>
      <c r="C55" s="1">
        <v>436.27589999999998</v>
      </c>
      <c r="D55" s="7">
        <v>0</v>
      </c>
      <c r="E55" s="7">
        <v>0</v>
      </c>
      <c r="F55" s="7">
        <v>0</v>
      </c>
      <c r="G55" s="16">
        <f t="shared" si="0"/>
        <v>0</v>
      </c>
      <c r="H55" s="16">
        <f t="shared" si="1"/>
        <v>0</v>
      </c>
      <c r="I55" s="7">
        <v>0</v>
      </c>
      <c r="J55" s="15">
        <v>22.082631006147757</v>
      </c>
      <c r="K55" s="15">
        <v>11.6903366200556</v>
      </c>
      <c r="L55" s="16">
        <f t="shared" si="2"/>
        <v>11.257655875401118</v>
      </c>
      <c r="M55" s="16">
        <f t="shared" si="3"/>
        <v>11.047672040231632</v>
      </c>
      <c r="N55" s="4">
        <v>0</v>
      </c>
      <c r="O55" s="4">
        <v>0</v>
      </c>
      <c r="P55" s="4">
        <v>0</v>
      </c>
      <c r="Q55" s="16">
        <f t="shared" si="4"/>
        <v>0</v>
      </c>
      <c r="R55" s="16">
        <f t="shared" si="5"/>
        <v>0</v>
      </c>
      <c r="S55" s="4">
        <v>0</v>
      </c>
      <c r="T55" s="4">
        <v>0</v>
      </c>
      <c r="U55" s="4">
        <v>0</v>
      </c>
      <c r="V55" s="16">
        <f t="shared" si="6"/>
        <v>0</v>
      </c>
      <c r="W55" s="16">
        <f t="shared" si="7"/>
        <v>0</v>
      </c>
      <c r="Y55" s="18">
        <v>0.1525166828259974</v>
      </c>
      <c r="AA55" s="16"/>
    </row>
    <row r="56" spans="1:27" s="14" customFormat="1" x14ac:dyDescent="0.4">
      <c r="A56" s="1" t="s">
        <v>231</v>
      </c>
      <c r="B56" s="1" t="s">
        <v>232</v>
      </c>
      <c r="C56" s="1">
        <v>464.3075</v>
      </c>
      <c r="D56" s="7">
        <v>0</v>
      </c>
      <c r="E56" s="15">
        <v>87.064617537926381</v>
      </c>
      <c r="F56" s="15">
        <v>73.602158742941384</v>
      </c>
      <c r="G56" s="16">
        <f t="shared" si="0"/>
        <v>53.555592093622586</v>
      </c>
      <c r="H56" s="16">
        <f t="shared" si="1"/>
        <v>46.866411560685279</v>
      </c>
      <c r="I56" s="7">
        <v>100</v>
      </c>
      <c r="J56" s="15">
        <v>77.91736899385225</v>
      </c>
      <c r="K56" s="15">
        <v>88.309663379944396</v>
      </c>
      <c r="L56" s="16">
        <f t="shared" si="2"/>
        <v>88.742344124598887</v>
      </c>
      <c r="M56" s="16">
        <f t="shared" si="3"/>
        <v>11.047672040231618</v>
      </c>
      <c r="N56" s="4">
        <v>0</v>
      </c>
      <c r="O56" s="4">
        <v>0</v>
      </c>
      <c r="P56" s="4">
        <v>0</v>
      </c>
      <c r="Q56" s="16">
        <f t="shared" si="4"/>
        <v>0</v>
      </c>
      <c r="R56" s="16">
        <f t="shared" si="5"/>
        <v>0</v>
      </c>
      <c r="S56" s="4">
        <v>0</v>
      </c>
      <c r="T56" s="4">
        <v>0</v>
      </c>
      <c r="U56" s="4">
        <v>0</v>
      </c>
      <c r="V56" s="16">
        <f t="shared" si="6"/>
        <v>0</v>
      </c>
      <c r="W56" s="16">
        <f t="shared" si="7"/>
        <v>0</v>
      </c>
      <c r="Y56" s="18">
        <v>0.27454784837905855</v>
      </c>
      <c r="AA56" s="16"/>
    </row>
    <row r="57" spans="1:27" x14ac:dyDescent="0.4">
      <c r="A57" s="2" t="s">
        <v>301</v>
      </c>
      <c r="B57" s="2" t="s">
        <v>52</v>
      </c>
      <c r="C57" s="2">
        <v>500.2749</v>
      </c>
      <c r="D57" s="7">
        <v>100</v>
      </c>
      <c r="E57" s="15">
        <v>12.935382462073623</v>
      </c>
      <c r="F57" s="15">
        <v>26.397841257058612</v>
      </c>
      <c r="G57" s="16">
        <f t="shared" si="0"/>
        <v>46.444407906377414</v>
      </c>
      <c r="H57" s="16">
        <f t="shared" si="1"/>
        <v>46.866411560685279</v>
      </c>
      <c r="I57" s="4">
        <v>0</v>
      </c>
      <c r="J57" s="4">
        <v>0</v>
      </c>
      <c r="K57" s="4">
        <v>0</v>
      </c>
      <c r="L57" s="16">
        <f t="shared" si="2"/>
        <v>0</v>
      </c>
      <c r="M57" s="16">
        <f t="shared" si="3"/>
        <v>0</v>
      </c>
      <c r="N57" s="4">
        <v>0</v>
      </c>
      <c r="O57" s="4">
        <v>0</v>
      </c>
      <c r="P57" s="4">
        <v>0</v>
      </c>
      <c r="Q57" s="16">
        <f t="shared" si="4"/>
        <v>0</v>
      </c>
      <c r="R57" s="16">
        <f t="shared" si="5"/>
        <v>0</v>
      </c>
      <c r="S57" s="4">
        <v>0</v>
      </c>
      <c r="T57" s="4">
        <v>0</v>
      </c>
      <c r="U57" s="4">
        <v>0</v>
      </c>
      <c r="V57" s="16">
        <f t="shared" si="6"/>
        <v>0</v>
      </c>
      <c r="W57" s="16">
        <f t="shared" si="7"/>
        <v>0</v>
      </c>
      <c r="Y57" s="18">
        <v>0.16139821213827432</v>
      </c>
    </row>
    <row r="58" spans="1:27" ht="16.3" x14ac:dyDescent="0.4">
      <c r="A58" s="5" t="s">
        <v>202</v>
      </c>
      <c r="C58" s="2" t="s">
        <v>201</v>
      </c>
      <c r="G58" s="16"/>
      <c r="H58" s="16"/>
      <c r="L58" s="16"/>
      <c r="M58" s="16"/>
      <c r="Q58" s="16"/>
      <c r="R58" s="16"/>
      <c r="V58" s="16"/>
      <c r="W58" s="16"/>
    </row>
    <row r="59" spans="1:27" x14ac:dyDescent="0.4">
      <c r="A59" s="2" t="s">
        <v>207</v>
      </c>
      <c r="B59" s="9" t="s">
        <v>184</v>
      </c>
      <c r="C59" s="9">
        <v>716.56479999999999</v>
      </c>
      <c r="D59" s="4">
        <v>0</v>
      </c>
      <c r="E59" s="4">
        <v>0</v>
      </c>
      <c r="F59" s="4">
        <v>0</v>
      </c>
      <c r="G59" s="16">
        <f t="shared" si="0"/>
        <v>0</v>
      </c>
      <c r="H59" s="16">
        <f t="shared" si="1"/>
        <v>0</v>
      </c>
      <c r="I59" s="4">
        <v>0</v>
      </c>
      <c r="J59" s="4">
        <v>0</v>
      </c>
      <c r="K59" s="4">
        <v>0</v>
      </c>
      <c r="L59" s="16">
        <f t="shared" si="2"/>
        <v>0</v>
      </c>
      <c r="M59" s="16">
        <f t="shared" si="3"/>
        <v>0</v>
      </c>
      <c r="N59" s="7">
        <v>0</v>
      </c>
      <c r="O59" s="7">
        <v>0</v>
      </c>
      <c r="P59" s="7">
        <v>0</v>
      </c>
      <c r="Q59" s="16">
        <f t="shared" si="4"/>
        <v>0</v>
      </c>
      <c r="R59" s="16">
        <f t="shared" si="5"/>
        <v>0</v>
      </c>
      <c r="S59" s="15">
        <v>2.247280711445792</v>
      </c>
      <c r="T59" s="15">
        <v>0.58467547249980467</v>
      </c>
      <c r="U59" s="15">
        <v>1.8726983245406514</v>
      </c>
      <c r="V59" s="16">
        <f t="shared" si="6"/>
        <v>1.568218169495416</v>
      </c>
      <c r="W59" s="16">
        <f t="shared" si="7"/>
        <v>0.87212107459626176</v>
      </c>
      <c r="AA59" s="19">
        <v>3.5891239756887794E-2</v>
      </c>
    </row>
    <row r="60" spans="1:27" x14ac:dyDescent="0.4">
      <c r="A60" s="2" t="s">
        <v>208</v>
      </c>
      <c r="B60" s="9" t="s">
        <v>181</v>
      </c>
      <c r="C60" s="9">
        <v>708.50329999999997</v>
      </c>
      <c r="D60" s="4">
        <v>0</v>
      </c>
      <c r="E60" s="4">
        <v>0</v>
      </c>
      <c r="F60" s="4">
        <v>0</v>
      </c>
      <c r="G60" s="16">
        <f t="shared" si="0"/>
        <v>0</v>
      </c>
      <c r="H60" s="16">
        <f t="shared" si="1"/>
        <v>0</v>
      </c>
      <c r="I60" s="4">
        <v>0</v>
      </c>
      <c r="J60" s="4">
        <v>0</v>
      </c>
      <c r="K60" s="4">
        <v>0</v>
      </c>
      <c r="L60" s="16">
        <f t="shared" si="2"/>
        <v>0</v>
      </c>
      <c r="M60" s="16">
        <f t="shared" si="3"/>
        <v>0</v>
      </c>
      <c r="N60" s="7">
        <v>5.4462377904352559</v>
      </c>
      <c r="O60" s="15">
        <v>5.8691019679170608</v>
      </c>
      <c r="P60" s="15">
        <v>5.085681207661719</v>
      </c>
      <c r="Q60" s="16">
        <f t="shared" si="4"/>
        <v>5.4670069886713444</v>
      </c>
      <c r="R60" s="16">
        <f t="shared" si="5"/>
        <v>0.39212312045618009</v>
      </c>
      <c r="S60" s="15">
        <v>1.0025814876905359</v>
      </c>
      <c r="T60" s="15">
        <v>1.1685334698003706</v>
      </c>
      <c r="U60" s="15">
        <v>1.2609423719013686</v>
      </c>
      <c r="V60" s="16">
        <f t="shared" si="6"/>
        <v>1.1440191097974248</v>
      </c>
      <c r="W60" s="16">
        <f t="shared" si="7"/>
        <v>0.13091333777471392</v>
      </c>
      <c r="AA60" s="19">
        <v>3.2169559324513042E-4</v>
      </c>
    </row>
    <row r="61" spans="1:27" x14ac:dyDescent="0.4">
      <c r="A61" s="2" t="s">
        <v>209</v>
      </c>
      <c r="B61" s="9" t="s">
        <v>182</v>
      </c>
      <c r="C61" s="9">
        <v>722.52059999999994</v>
      </c>
      <c r="D61" s="4">
        <v>0</v>
      </c>
      <c r="E61" s="4">
        <v>0</v>
      </c>
      <c r="F61" s="4">
        <v>0</v>
      </c>
      <c r="G61" s="16">
        <f t="shared" si="0"/>
        <v>0</v>
      </c>
      <c r="H61" s="16">
        <f t="shared" si="1"/>
        <v>0</v>
      </c>
      <c r="I61" s="4">
        <v>0</v>
      </c>
      <c r="J61" s="4">
        <v>0</v>
      </c>
      <c r="K61" s="4">
        <v>0</v>
      </c>
      <c r="L61" s="16">
        <f t="shared" si="2"/>
        <v>0</v>
      </c>
      <c r="M61" s="16">
        <f t="shared" si="3"/>
        <v>0</v>
      </c>
      <c r="N61" s="7">
        <v>2.467520704558881</v>
      </c>
      <c r="O61" s="15">
        <v>4.6176504750471929</v>
      </c>
      <c r="P61" s="15">
        <v>3.8725943264818161</v>
      </c>
      <c r="Q61" s="16">
        <f t="shared" si="4"/>
        <v>3.6525885020292965</v>
      </c>
      <c r="R61" s="16">
        <f t="shared" si="5"/>
        <v>1.0918179470863263</v>
      </c>
      <c r="S61" s="15">
        <v>31.776421431601587</v>
      </c>
      <c r="T61" s="15">
        <v>33.072918477992033</v>
      </c>
      <c r="U61" s="15">
        <v>29.800672631556868</v>
      </c>
      <c r="V61" s="16">
        <f t="shared" si="6"/>
        <v>31.550004180383496</v>
      </c>
      <c r="W61" s="16">
        <f t="shared" si="7"/>
        <v>1.6478309375099482</v>
      </c>
      <c r="AA61" s="19">
        <v>2.9338573771375831E-4</v>
      </c>
    </row>
    <row r="62" spans="1:27" x14ac:dyDescent="0.4">
      <c r="A62" s="2" t="s">
        <v>210</v>
      </c>
      <c r="B62" s="9" t="s">
        <v>183</v>
      </c>
      <c r="C62" s="9">
        <v>736.53629999999998</v>
      </c>
      <c r="D62" s="4">
        <v>0</v>
      </c>
      <c r="E62" s="4">
        <v>0</v>
      </c>
      <c r="F62" s="4">
        <v>0</v>
      </c>
      <c r="G62" s="16">
        <f t="shared" si="0"/>
        <v>0</v>
      </c>
      <c r="H62" s="16">
        <f t="shared" si="1"/>
        <v>0</v>
      </c>
      <c r="I62" s="4">
        <v>0</v>
      </c>
      <c r="J62" s="4">
        <v>0</v>
      </c>
      <c r="K62" s="4">
        <v>0</v>
      </c>
      <c r="L62" s="16">
        <f t="shared" si="2"/>
        <v>0</v>
      </c>
      <c r="M62" s="16">
        <f t="shared" si="3"/>
        <v>0</v>
      </c>
      <c r="N62" s="7">
        <v>15.049291460514089</v>
      </c>
      <c r="O62" s="15">
        <v>13.393441520562858</v>
      </c>
      <c r="P62" s="15">
        <v>13.530593617015468</v>
      </c>
      <c r="Q62" s="16">
        <f t="shared" si="4"/>
        <v>13.991108866030805</v>
      </c>
      <c r="R62" s="16">
        <f t="shared" si="5"/>
        <v>0.91897523189739327</v>
      </c>
      <c r="S62" s="7">
        <v>0</v>
      </c>
      <c r="T62" s="7">
        <v>0</v>
      </c>
      <c r="U62" s="7">
        <v>0</v>
      </c>
      <c r="V62" s="16">
        <f t="shared" si="6"/>
        <v>0</v>
      </c>
      <c r="W62" s="16">
        <f t="shared" si="7"/>
        <v>0</v>
      </c>
      <c r="AA62" s="19">
        <v>2.9237150296135272E-4</v>
      </c>
    </row>
    <row r="63" spans="1:27" x14ac:dyDescent="0.4">
      <c r="A63" s="10" t="s">
        <v>203</v>
      </c>
      <c r="B63" s="9" t="s">
        <v>177</v>
      </c>
      <c r="C63" s="9">
        <v>750.5489</v>
      </c>
      <c r="D63" s="7">
        <v>8.2609321276065906</v>
      </c>
      <c r="E63" s="15">
        <v>0.43501895971244109</v>
      </c>
      <c r="F63" s="15">
        <v>1.8090866143565345</v>
      </c>
      <c r="G63" s="16">
        <f t="shared" si="0"/>
        <v>3.501679233891855</v>
      </c>
      <c r="H63" s="16">
        <f t="shared" si="1"/>
        <v>4.1785023105933341</v>
      </c>
      <c r="I63" s="7">
        <v>13.62720054935725</v>
      </c>
      <c r="J63" s="15">
        <v>11.338954204188614</v>
      </c>
      <c r="K63" s="15">
        <v>11.60808646845623</v>
      </c>
      <c r="L63" s="16">
        <f t="shared" si="2"/>
        <v>12.191413740667365</v>
      </c>
      <c r="M63" s="16">
        <f t="shared" si="3"/>
        <v>1.2506881561457943</v>
      </c>
      <c r="N63" s="7">
        <v>77.036950044491775</v>
      </c>
      <c r="O63" s="15">
        <v>76.119806036472895</v>
      </c>
      <c r="P63" s="15">
        <v>77.511130848840992</v>
      </c>
      <c r="Q63" s="16">
        <f t="shared" si="4"/>
        <v>76.889295643268554</v>
      </c>
      <c r="R63" s="16">
        <f t="shared" si="5"/>
        <v>0.70731714953634572</v>
      </c>
      <c r="S63" s="15">
        <v>52.839733923257711</v>
      </c>
      <c r="T63" s="15">
        <v>57.240701652506452</v>
      </c>
      <c r="U63" s="15">
        <v>56.265756210402394</v>
      </c>
      <c r="V63" s="16">
        <f t="shared" si="6"/>
        <v>55.448730595388859</v>
      </c>
      <c r="W63" s="16">
        <f t="shared" si="7"/>
        <v>2.3114448685104727</v>
      </c>
      <c r="Y63" s="19">
        <v>2.621066885421508E-2</v>
      </c>
      <c r="Z63" s="15"/>
      <c r="AA63" s="19">
        <v>3.5478466438032541E-4</v>
      </c>
    </row>
    <row r="64" spans="1:27" x14ac:dyDescent="0.4">
      <c r="A64" s="2" t="s">
        <v>236</v>
      </c>
      <c r="B64" s="9" t="s">
        <v>235</v>
      </c>
      <c r="C64" s="9">
        <v>752.56489999999997</v>
      </c>
      <c r="D64" s="4">
        <v>0</v>
      </c>
      <c r="E64" s="4">
        <v>0</v>
      </c>
      <c r="F64" s="4">
        <v>0</v>
      </c>
      <c r="G64" s="16">
        <f t="shared" si="0"/>
        <v>0</v>
      </c>
      <c r="H64" s="16">
        <f t="shared" si="1"/>
        <v>0</v>
      </c>
      <c r="I64" s="4">
        <v>0</v>
      </c>
      <c r="J64" s="4">
        <v>0</v>
      </c>
      <c r="K64" s="4">
        <v>0</v>
      </c>
      <c r="L64" s="16">
        <f t="shared" si="2"/>
        <v>0</v>
      </c>
      <c r="M64" s="16">
        <f t="shared" si="3"/>
        <v>0</v>
      </c>
      <c r="N64" s="4">
        <v>0</v>
      </c>
      <c r="O64" s="4">
        <v>0</v>
      </c>
      <c r="P64" s="4">
        <v>0</v>
      </c>
      <c r="Q64" s="16">
        <f t="shared" si="4"/>
        <v>0</v>
      </c>
      <c r="R64" s="16">
        <f t="shared" si="5"/>
        <v>0</v>
      </c>
      <c r="S64" s="15">
        <v>12.133982446004374</v>
      </c>
      <c r="T64" s="15">
        <v>7.9331709272013411</v>
      </c>
      <c r="U64" s="15">
        <v>10.799930461598722</v>
      </c>
      <c r="V64" s="16">
        <f t="shared" si="6"/>
        <v>10.289027944934814</v>
      </c>
      <c r="W64" s="16">
        <f t="shared" si="7"/>
        <v>2.1465018961736724</v>
      </c>
      <c r="AA64" s="19">
        <v>1.3607658899331687E-3</v>
      </c>
    </row>
    <row r="65" spans="1:27" x14ac:dyDescent="0.4">
      <c r="A65" s="10" t="s">
        <v>204</v>
      </c>
      <c r="B65" s="9" t="s">
        <v>178</v>
      </c>
      <c r="C65" s="9">
        <v>782.61009999999999</v>
      </c>
      <c r="D65" s="7">
        <v>27.928873248228104</v>
      </c>
      <c r="E65" s="15">
        <v>41.723232440311378</v>
      </c>
      <c r="F65" s="15">
        <v>33.464575981563257</v>
      </c>
      <c r="G65" s="16">
        <f t="shared" si="0"/>
        <v>34.372227223367581</v>
      </c>
      <c r="H65" s="16">
        <f t="shared" si="1"/>
        <v>6.9418268101858462</v>
      </c>
      <c r="I65" s="7">
        <v>52.406117523087417</v>
      </c>
      <c r="J65" s="15">
        <v>47.08106935980657</v>
      </c>
      <c r="K65" s="15">
        <v>46.220268384656329</v>
      </c>
      <c r="L65" s="16">
        <f t="shared" si="2"/>
        <v>48.5691517558501</v>
      </c>
      <c r="M65" s="16">
        <f t="shared" si="3"/>
        <v>3.3506677400061857</v>
      </c>
      <c r="N65" s="4">
        <v>0</v>
      </c>
      <c r="O65" s="4">
        <v>0</v>
      </c>
      <c r="P65" s="4">
        <v>0</v>
      </c>
      <c r="Q65" s="16">
        <f t="shared" si="4"/>
        <v>0</v>
      </c>
      <c r="R65" s="16">
        <f t="shared" si="5"/>
        <v>0</v>
      </c>
      <c r="S65" s="4">
        <v>0</v>
      </c>
      <c r="T65" s="4">
        <v>0</v>
      </c>
      <c r="U65" s="4">
        <v>0</v>
      </c>
      <c r="V65" s="16">
        <f t="shared" si="6"/>
        <v>0</v>
      </c>
      <c r="W65" s="16">
        <f t="shared" si="7"/>
        <v>0</v>
      </c>
      <c r="Y65" s="19">
        <v>3.3393840335200986E-2</v>
      </c>
      <c r="Z65" s="15"/>
    </row>
    <row r="66" spans="1:27" x14ac:dyDescent="0.4">
      <c r="A66" s="10" t="s">
        <v>205</v>
      </c>
      <c r="B66" s="9" t="s">
        <v>179</v>
      </c>
      <c r="C66" s="9">
        <v>796.62480000000005</v>
      </c>
      <c r="D66" s="7">
        <v>21.152059067732225</v>
      </c>
      <c r="E66" s="15">
        <v>18.661916121698191</v>
      </c>
      <c r="F66" s="15">
        <v>16.380329061515678</v>
      </c>
      <c r="G66" s="16">
        <f t="shared" si="0"/>
        <v>18.731434750315362</v>
      </c>
      <c r="H66" s="16">
        <f t="shared" si="1"/>
        <v>2.3866244871890618</v>
      </c>
      <c r="I66" s="7">
        <v>14.354251173729104</v>
      </c>
      <c r="J66" s="15">
        <v>12.742951692131626</v>
      </c>
      <c r="K66" s="15">
        <v>14.070025589812138</v>
      </c>
      <c r="L66" s="16">
        <f t="shared" si="2"/>
        <v>13.72240948522429</v>
      </c>
      <c r="M66" s="16">
        <f t="shared" si="3"/>
        <v>0.86005768526052795</v>
      </c>
      <c r="N66" s="4">
        <v>0</v>
      </c>
      <c r="O66" s="4">
        <v>0</v>
      </c>
      <c r="P66" s="4">
        <v>0</v>
      </c>
      <c r="Q66" s="16">
        <f t="shared" si="4"/>
        <v>0</v>
      </c>
      <c r="R66" s="16">
        <f t="shared" si="5"/>
        <v>0</v>
      </c>
      <c r="S66" s="4">
        <v>0</v>
      </c>
      <c r="T66" s="4">
        <v>0</v>
      </c>
      <c r="U66" s="4">
        <v>0</v>
      </c>
      <c r="V66" s="16">
        <f t="shared" si="6"/>
        <v>0</v>
      </c>
      <c r="W66" s="16">
        <f t="shared" si="7"/>
        <v>0</v>
      </c>
      <c r="Y66" s="19">
        <v>2.6969865907355617E-2</v>
      </c>
      <c r="Z66" s="15"/>
    </row>
    <row r="67" spans="1:27" x14ac:dyDescent="0.4">
      <c r="A67" s="10" t="s">
        <v>206</v>
      </c>
      <c r="B67" s="9" t="s">
        <v>180</v>
      </c>
      <c r="C67" s="9">
        <v>810.64930000000004</v>
      </c>
      <c r="D67" s="7">
        <v>42.658135556433081</v>
      </c>
      <c r="E67" s="15">
        <v>39.179832478277987</v>
      </c>
      <c r="F67" s="15">
        <v>48.346008342564531</v>
      </c>
      <c r="G67" s="16">
        <f t="shared" si="0"/>
        <v>43.394658792425197</v>
      </c>
      <c r="H67" s="16">
        <f t="shared" si="1"/>
        <v>4.6272610528934415</v>
      </c>
      <c r="I67" s="7">
        <v>19.612430753826231</v>
      </c>
      <c r="J67" s="15">
        <v>28.83702474387319</v>
      </c>
      <c r="K67" s="15">
        <v>28.101619557075303</v>
      </c>
      <c r="L67" s="16">
        <f t="shared" si="2"/>
        <v>25.517025018258238</v>
      </c>
      <c r="M67" s="16">
        <f t="shared" si="3"/>
        <v>5.1267319286135047</v>
      </c>
      <c r="N67" s="4">
        <v>0</v>
      </c>
      <c r="O67" s="4">
        <v>0</v>
      </c>
      <c r="P67" s="4">
        <v>0</v>
      </c>
      <c r="Q67" s="16">
        <f t="shared" si="4"/>
        <v>0</v>
      </c>
      <c r="R67" s="16">
        <f t="shared" si="5"/>
        <v>0</v>
      </c>
      <c r="S67" s="4">
        <v>0</v>
      </c>
      <c r="T67" s="4">
        <v>0</v>
      </c>
      <c r="U67" s="4">
        <v>0</v>
      </c>
      <c r="V67" s="16">
        <f t="shared" si="6"/>
        <v>0</v>
      </c>
      <c r="W67" s="16">
        <f t="shared" si="7"/>
        <v>0</v>
      </c>
      <c r="Y67" s="19">
        <v>1.1118545155744397E-2</v>
      </c>
    </row>
    <row r="68" spans="1:27" ht="16.3" x14ac:dyDescent="0.4">
      <c r="A68" s="5" t="s">
        <v>169</v>
      </c>
      <c r="C68" s="2" t="s">
        <v>201</v>
      </c>
      <c r="D68" s="7"/>
      <c r="G68" s="16"/>
      <c r="H68" s="16"/>
      <c r="I68" s="7"/>
      <c r="L68" s="16"/>
      <c r="M68" s="16"/>
      <c r="Q68" s="16"/>
      <c r="R68" s="16"/>
      <c r="V68" s="16"/>
      <c r="W68" s="16"/>
    </row>
    <row r="69" spans="1:27" x14ac:dyDescent="0.4">
      <c r="A69" s="2" t="s">
        <v>170</v>
      </c>
      <c r="B69" s="2" t="s">
        <v>171</v>
      </c>
      <c r="C69" s="2">
        <v>757.49699999999996</v>
      </c>
      <c r="D69" s="4">
        <v>0</v>
      </c>
      <c r="E69" s="4">
        <v>0</v>
      </c>
      <c r="F69" s="4">
        <v>0</v>
      </c>
      <c r="G69" s="16">
        <f t="shared" si="0"/>
        <v>0</v>
      </c>
      <c r="H69" s="16">
        <f t="shared" si="1"/>
        <v>0</v>
      </c>
      <c r="I69" s="4">
        <v>0</v>
      </c>
      <c r="J69" s="4">
        <v>0</v>
      </c>
      <c r="K69" s="4">
        <v>0</v>
      </c>
      <c r="L69" s="16">
        <f t="shared" si="2"/>
        <v>0</v>
      </c>
      <c r="M69" s="16">
        <f t="shared" si="3"/>
        <v>0</v>
      </c>
      <c r="N69" s="4">
        <v>0</v>
      </c>
      <c r="O69" s="4">
        <v>0</v>
      </c>
      <c r="P69" s="4">
        <v>0</v>
      </c>
      <c r="Q69" s="16">
        <f t="shared" si="4"/>
        <v>0</v>
      </c>
      <c r="R69" s="16">
        <f t="shared" si="5"/>
        <v>0</v>
      </c>
      <c r="S69" s="7">
        <v>33.990520432037343</v>
      </c>
      <c r="T69" s="15">
        <v>37.348757972090574</v>
      </c>
      <c r="U69" s="15">
        <v>35.302316787750414</v>
      </c>
      <c r="V69" s="16">
        <f t="shared" si="6"/>
        <v>35.547198397292782</v>
      </c>
      <c r="W69" s="16">
        <f t="shared" si="7"/>
        <v>1.6924582995969912</v>
      </c>
      <c r="AA69" s="19">
        <v>2.9142197880605014E-4</v>
      </c>
    </row>
    <row r="70" spans="1:27" x14ac:dyDescent="0.4">
      <c r="A70" s="2" t="s">
        <v>172</v>
      </c>
      <c r="B70" s="2" t="s">
        <v>173</v>
      </c>
      <c r="C70" s="2">
        <v>759.51350000000002</v>
      </c>
      <c r="D70" s="4">
        <v>0</v>
      </c>
      <c r="E70" s="4">
        <v>0</v>
      </c>
      <c r="F70" s="4">
        <v>0</v>
      </c>
      <c r="G70" s="16">
        <f t="shared" si="0"/>
        <v>0</v>
      </c>
      <c r="H70" s="16">
        <f t="shared" si="1"/>
        <v>0</v>
      </c>
      <c r="I70" s="4">
        <v>0</v>
      </c>
      <c r="J70" s="4">
        <v>0</v>
      </c>
      <c r="K70" s="4">
        <v>0</v>
      </c>
      <c r="L70" s="16">
        <f t="shared" si="2"/>
        <v>0</v>
      </c>
      <c r="M70" s="16">
        <f t="shared" si="3"/>
        <v>0</v>
      </c>
      <c r="N70" s="7">
        <v>15.490503771545058</v>
      </c>
      <c r="O70" s="15">
        <v>17.709002354047492</v>
      </c>
      <c r="P70" s="15">
        <v>10.131546060812093</v>
      </c>
      <c r="Q70" s="16">
        <f t="shared" si="4"/>
        <v>14.44368406213488</v>
      </c>
      <c r="R70" s="16">
        <f t="shared" si="5"/>
        <v>3.8956815317708453</v>
      </c>
      <c r="S70" s="4">
        <v>0</v>
      </c>
      <c r="T70" s="4">
        <v>0</v>
      </c>
      <c r="U70" s="4">
        <v>0</v>
      </c>
      <c r="V70" s="16">
        <f t="shared" si="6"/>
        <v>0</v>
      </c>
      <c r="W70" s="16">
        <f t="shared" si="7"/>
        <v>0</v>
      </c>
      <c r="AA70" s="19">
        <v>3.2179971228027959E-3</v>
      </c>
    </row>
    <row r="71" spans="1:27" x14ac:dyDescent="0.4">
      <c r="A71" s="2" t="s">
        <v>174</v>
      </c>
      <c r="B71" s="2" t="s">
        <v>175</v>
      </c>
      <c r="C71" s="2">
        <v>769.49810000000002</v>
      </c>
      <c r="D71" s="4">
        <v>0</v>
      </c>
      <c r="E71" s="4">
        <v>0</v>
      </c>
      <c r="F71" s="4">
        <v>0</v>
      </c>
      <c r="G71" s="16">
        <f t="shared" si="0"/>
        <v>0</v>
      </c>
      <c r="H71" s="16">
        <f t="shared" si="1"/>
        <v>0</v>
      </c>
      <c r="I71" s="4">
        <v>0</v>
      </c>
      <c r="J71" s="4">
        <v>0</v>
      </c>
      <c r="K71" s="4">
        <v>0</v>
      </c>
      <c r="L71" s="16">
        <f t="shared" si="2"/>
        <v>0</v>
      </c>
      <c r="M71" s="16">
        <f t="shared" si="3"/>
        <v>0</v>
      </c>
      <c r="N71" s="7">
        <v>80.569875659227279</v>
      </c>
      <c r="O71" s="15">
        <v>77.74627896026422</v>
      </c>
      <c r="P71" s="15">
        <v>87.11587686556085</v>
      </c>
      <c r="Q71" s="16">
        <f t="shared" si="4"/>
        <v>81.810677161684112</v>
      </c>
      <c r="R71" s="16">
        <f t="shared" si="5"/>
        <v>4.8064573755635349</v>
      </c>
      <c r="S71" s="7">
        <v>63.096606380402676</v>
      </c>
      <c r="T71" s="15">
        <v>58.762777337917818</v>
      </c>
      <c r="U71" s="15">
        <v>59.569600556393311</v>
      </c>
      <c r="V71" s="16">
        <f t="shared" si="6"/>
        <v>60.476328091571268</v>
      </c>
      <c r="W71" s="16">
        <f t="shared" si="7"/>
        <v>2.3048068595131186</v>
      </c>
      <c r="AA71" s="19">
        <v>2.4834425998996323E-3</v>
      </c>
    </row>
    <row r="72" spans="1:27" x14ac:dyDescent="0.4">
      <c r="A72" s="2" t="s">
        <v>237</v>
      </c>
      <c r="B72" s="2" t="s">
        <v>176</v>
      </c>
      <c r="C72" s="2">
        <v>771.51239999999996</v>
      </c>
      <c r="D72" s="4">
        <v>0</v>
      </c>
      <c r="E72" s="4">
        <v>0</v>
      </c>
      <c r="F72" s="4">
        <v>0</v>
      </c>
      <c r="G72" s="16">
        <f t="shared" si="0"/>
        <v>0</v>
      </c>
      <c r="H72" s="16">
        <f t="shared" si="1"/>
        <v>0</v>
      </c>
      <c r="I72" s="4">
        <v>0</v>
      </c>
      <c r="J72" s="4">
        <v>0</v>
      </c>
      <c r="K72" s="4">
        <v>0</v>
      </c>
      <c r="L72" s="16">
        <f t="shared" si="2"/>
        <v>0</v>
      </c>
      <c r="M72" s="16">
        <f t="shared" si="3"/>
        <v>0</v>
      </c>
      <c r="N72" s="7">
        <v>3.939620569227654</v>
      </c>
      <c r="O72" s="15">
        <v>4.5447186856882791</v>
      </c>
      <c r="P72" s="15">
        <v>2.7525770736270583</v>
      </c>
      <c r="Q72" s="16">
        <f t="shared" si="4"/>
        <v>3.7456387761809977</v>
      </c>
      <c r="R72" s="16">
        <f t="shared" si="5"/>
        <v>0.91168228646033211</v>
      </c>
      <c r="S72" s="7">
        <v>2.9128731875599825</v>
      </c>
      <c r="T72" s="15">
        <v>3.8884646899916118</v>
      </c>
      <c r="U72" s="15">
        <v>5.1280826558562715</v>
      </c>
      <c r="V72" s="16">
        <f t="shared" si="6"/>
        <v>3.9764735111359553</v>
      </c>
      <c r="W72" s="16">
        <f t="shared" si="7"/>
        <v>1.1102240366506193</v>
      </c>
      <c r="AA72" s="18">
        <v>0.79476295858091084</v>
      </c>
    </row>
    <row r="73" spans="1:27" ht="16.3" x14ac:dyDescent="0.4">
      <c r="A73" s="5" t="s">
        <v>238</v>
      </c>
      <c r="C73" s="2" t="s">
        <v>211</v>
      </c>
      <c r="G73" s="16"/>
      <c r="H73" s="16"/>
      <c r="L73" s="16"/>
      <c r="M73" s="16"/>
      <c r="Q73" s="16"/>
      <c r="R73" s="16"/>
      <c r="V73" s="16"/>
      <c r="W73" s="16"/>
    </row>
    <row r="74" spans="1:27" s="14" customFormat="1" x14ac:dyDescent="0.4">
      <c r="A74" s="1" t="s">
        <v>239</v>
      </c>
      <c r="B74" s="1" t="s">
        <v>240</v>
      </c>
      <c r="C74" s="1">
        <v>739.45299999999997</v>
      </c>
      <c r="D74" s="4">
        <v>0</v>
      </c>
      <c r="E74" s="4">
        <v>0</v>
      </c>
      <c r="F74" s="4">
        <v>0</v>
      </c>
      <c r="G74" s="16">
        <f t="shared" ref="G74:G141" si="13">AVERAGE(D74:F74)</f>
        <v>0</v>
      </c>
      <c r="H74" s="16">
        <f t="shared" ref="H74:H141" si="14">STDEV(D74:F74)</f>
        <v>0</v>
      </c>
      <c r="I74" s="4">
        <v>0</v>
      </c>
      <c r="J74" s="4">
        <v>0</v>
      </c>
      <c r="K74" s="4">
        <v>0</v>
      </c>
      <c r="L74" s="16">
        <f t="shared" ref="L74:L141" si="15">AVERAGE(I74:K74)</f>
        <v>0</v>
      </c>
      <c r="M74" s="16">
        <f t="shared" ref="M74:M141" si="16">STDEV(I74:K74)</f>
        <v>0</v>
      </c>
      <c r="N74" s="16">
        <v>1.9119631729654025</v>
      </c>
      <c r="O74" s="16">
        <v>2.1297380012924605</v>
      </c>
      <c r="P74" s="16">
        <v>1.7230637260306294</v>
      </c>
      <c r="Q74" s="16">
        <f t="shared" ref="Q74:Q141" si="17">AVERAGE(N74:P74)</f>
        <v>1.921588300096164</v>
      </c>
      <c r="R74" s="16">
        <f t="shared" ref="R74:R141" si="18">STDEV(N74:P74)</f>
        <v>0.20350792083883709</v>
      </c>
      <c r="S74" s="4">
        <v>0</v>
      </c>
      <c r="T74" s="4">
        <v>0</v>
      </c>
      <c r="U74" s="4">
        <v>0</v>
      </c>
      <c r="V74" s="16">
        <f t="shared" ref="V74:V141" si="19">AVERAGE(S74:U74)</f>
        <v>0</v>
      </c>
      <c r="W74" s="16">
        <f t="shared" ref="W74:W141" si="20">STDEV(S74:U74)</f>
        <v>0</v>
      </c>
      <c r="AA74" s="19">
        <v>3.3865269375488172E-4</v>
      </c>
    </row>
    <row r="75" spans="1:27" x14ac:dyDescent="0.4">
      <c r="A75" s="2" t="s">
        <v>302</v>
      </c>
      <c r="B75" s="2" t="s">
        <v>53</v>
      </c>
      <c r="C75" s="2">
        <v>741.45939999999996</v>
      </c>
      <c r="D75" s="4">
        <v>0</v>
      </c>
      <c r="E75" s="4">
        <v>0</v>
      </c>
      <c r="F75" s="4">
        <v>0</v>
      </c>
      <c r="G75" s="16">
        <f t="shared" si="13"/>
        <v>0</v>
      </c>
      <c r="H75" s="16">
        <f t="shared" si="14"/>
        <v>0</v>
      </c>
      <c r="I75" s="4">
        <v>0</v>
      </c>
      <c r="J75" s="4">
        <v>0</v>
      </c>
      <c r="K75" s="4">
        <v>0</v>
      </c>
      <c r="L75" s="16">
        <f t="shared" si="15"/>
        <v>0</v>
      </c>
      <c r="M75" s="16">
        <f t="shared" si="16"/>
        <v>0</v>
      </c>
      <c r="N75" s="15">
        <v>3.927151299823306</v>
      </c>
      <c r="O75" s="15">
        <v>2.856268143669026</v>
      </c>
      <c r="P75" s="15">
        <v>3.5883043132453176</v>
      </c>
      <c r="Q75" s="16">
        <f t="shared" si="17"/>
        <v>3.4572412522458831</v>
      </c>
      <c r="R75" s="16">
        <f t="shared" si="18"/>
        <v>0.54733977381754662</v>
      </c>
      <c r="S75" s="4">
        <v>0</v>
      </c>
      <c r="T75" s="4">
        <v>0</v>
      </c>
      <c r="U75" s="4">
        <v>0</v>
      </c>
      <c r="V75" s="16">
        <f t="shared" si="19"/>
        <v>0</v>
      </c>
      <c r="W75" s="16">
        <f t="shared" si="20"/>
        <v>0</v>
      </c>
      <c r="AA75" s="19">
        <v>6.1757292098219008E-4</v>
      </c>
    </row>
    <row r="76" spans="1:27" x14ac:dyDescent="0.4">
      <c r="A76" s="2" t="s">
        <v>248</v>
      </c>
      <c r="B76" s="2" t="s">
        <v>54</v>
      </c>
      <c r="C76" s="2">
        <v>743.47220000000004</v>
      </c>
      <c r="D76" s="4">
        <v>0</v>
      </c>
      <c r="E76" s="4">
        <v>0</v>
      </c>
      <c r="F76" s="4">
        <v>0</v>
      </c>
      <c r="G76" s="16">
        <f t="shared" si="13"/>
        <v>0</v>
      </c>
      <c r="H76" s="16">
        <f t="shared" si="14"/>
        <v>0</v>
      </c>
      <c r="I76" s="4">
        <v>0</v>
      </c>
      <c r="J76" s="4">
        <v>0</v>
      </c>
      <c r="K76" s="4">
        <v>0</v>
      </c>
      <c r="L76" s="16">
        <f t="shared" si="15"/>
        <v>0</v>
      </c>
      <c r="M76" s="16">
        <f t="shared" si="16"/>
        <v>0</v>
      </c>
      <c r="N76" s="15">
        <v>1.111849114729889</v>
      </c>
      <c r="O76" s="15">
        <v>1.7918663775164019</v>
      </c>
      <c r="P76" s="15">
        <v>2.0956176456301057</v>
      </c>
      <c r="Q76" s="16">
        <f t="shared" si="17"/>
        <v>1.6664443792921322</v>
      </c>
      <c r="R76" s="16">
        <f t="shared" si="18"/>
        <v>0.5037341946168824</v>
      </c>
      <c r="S76" s="4">
        <v>0</v>
      </c>
      <c r="T76" s="4">
        <v>0</v>
      </c>
      <c r="U76" s="4">
        <v>0</v>
      </c>
      <c r="V76" s="16">
        <f t="shared" si="19"/>
        <v>0</v>
      </c>
      <c r="W76" s="16">
        <f t="shared" si="20"/>
        <v>0</v>
      </c>
      <c r="AA76" s="19">
        <v>4.7689387614158196E-3</v>
      </c>
    </row>
    <row r="77" spans="1:27" x14ac:dyDescent="0.4">
      <c r="A77" s="2" t="s">
        <v>250</v>
      </c>
      <c r="B77" s="2" t="s">
        <v>55</v>
      </c>
      <c r="C77" s="2">
        <v>745.49419999999998</v>
      </c>
      <c r="D77" s="4">
        <v>0</v>
      </c>
      <c r="E77" s="4">
        <v>0</v>
      </c>
      <c r="F77" s="4">
        <v>0</v>
      </c>
      <c r="G77" s="16">
        <f t="shared" si="13"/>
        <v>0</v>
      </c>
      <c r="H77" s="16">
        <f t="shared" si="14"/>
        <v>0</v>
      </c>
      <c r="I77" s="4">
        <v>0</v>
      </c>
      <c r="J77" s="4">
        <v>0</v>
      </c>
      <c r="K77" s="4">
        <v>0</v>
      </c>
      <c r="L77" s="16">
        <f t="shared" si="15"/>
        <v>0</v>
      </c>
      <c r="M77" s="16">
        <f t="shared" si="16"/>
        <v>0</v>
      </c>
      <c r="N77" s="15">
        <v>5.3854307397434988</v>
      </c>
      <c r="O77" s="15">
        <v>3.8100276120249514</v>
      </c>
      <c r="P77" s="15">
        <v>3.7496045465592536</v>
      </c>
      <c r="Q77" s="16">
        <f t="shared" si="17"/>
        <v>4.3150209661092349</v>
      </c>
      <c r="R77" s="16">
        <f t="shared" si="18"/>
        <v>0.92749423142619947</v>
      </c>
      <c r="S77" s="4">
        <v>0</v>
      </c>
      <c r="T77" s="4">
        <v>0</v>
      </c>
      <c r="U77" s="4">
        <v>0</v>
      </c>
      <c r="V77" s="16">
        <f t="shared" si="19"/>
        <v>0</v>
      </c>
      <c r="W77" s="16">
        <f t="shared" si="20"/>
        <v>0</v>
      </c>
      <c r="AA77" s="19">
        <v>1.5032124815295145E-3</v>
      </c>
    </row>
    <row r="78" spans="1:27" x14ac:dyDescent="0.4">
      <c r="A78" s="2" t="s">
        <v>56</v>
      </c>
      <c r="B78" s="2" t="s">
        <v>57</v>
      </c>
      <c r="C78" s="2">
        <v>747.50450000000001</v>
      </c>
      <c r="D78" s="4">
        <v>0</v>
      </c>
      <c r="E78" s="4">
        <v>0</v>
      </c>
      <c r="F78" s="4">
        <v>0</v>
      </c>
      <c r="G78" s="16">
        <f t="shared" si="13"/>
        <v>0</v>
      </c>
      <c r="H78" s="16">
        <f t="shared" si="14"/>
        <v>0</v>
      </c>
      <c r="I78" s="4">
        <v>0</v>
      </c>
      <c r="J78" s="4">
        <v>0</v>
      </c>
      <c r="K78" s="4">
        <v>0</v>
      </c>
      <c r="L78" s="16">
        <f t="shared" si="15"/>
        <v>0</v>
      </c>
      <c r="M78" s="16">
        <f t="shared" si="16"/>
        <v>0</v>
      </c>
      <c r="N78" s="15">
        <v>4.6493158186098036</v>
      </c>
      <c r="O78" s="15">
        <v>4.1078652327230101</v>
      </c>
      <c r="P78" s="15">
        <v>3.6622499406125497</v>
      </c>
      <c r="Q78" s="16">
        <f t="shared" si="17"/>
        <v>4.1398103306484551</v>
      </c>
      <c r="R78" s="16">
        <f t="shared" si="18"/>
        <v>0.49430772686427032</v>
      </c>
      <c r="S78" s="4">
        <v>0</v>
      </c>
      <c r="T78" s="4">
        <v>0</v>
      </c>
      <c r="U78" s="4">
        <v>0</v>
      </c>
      <c r="V78" s="16">
        <f t="shared" si="19"/>
        <v>0</v>
      </c>
      <c r="W78" s="16">
        <f t="shared" si="20"/>
        <v>0</v>
      </c>
      <c r="AA78" s="19">
        <v>3.748925791655644E-4</v>
      </c>
    </row>
    <row r="79" spans="1:27" x14ac:dyDescent="0.4">
      <c r="A79" s="2" t="s">
        <v>58</v>
      </c>
      <c r="B79" s="2" t="s">
        <v>59</v>
      </c>
      <c r="C79" s="2">
        <v>749.51930000000004</v>
      </c>
      <c r="D79" s="4">
        <v>0</v>
      </c>
      <c r="E79" s="4">
        <v>0</v>
      </c>
      <c r="F79" s="4">
        <v>0</v>
      </c>
      <c r="G79" s="16">
        <f t="shared" si="13"/>
        <v>0</v>
      </c>
      <c r="H79" s="16">
        <f t="shared" si="14"/>
        <v>0</v>
      </c>
      <c r="I79" s="4">
        <v>0</v>
      </c>
      <c r="J79" s="4">
        <v>0</v>
      </c>
      <c r="K79" s="4">
        <v>0</v>
      </c>
      <c r="L79" s="16">
        <f t="shared" si="15"/>
        <v>0</v>
      </c>
      <c r="M79" s="16">
        <f t="shared" si="16"/>
        <v>0</v>
      </c>
      <c r="N79" s="15">
        <v>10.408678457585204</v>
      </c>
      <c r="O79" s="15">
        <v>9.4622809020975787</v>
      </c>
      <c r="P79" s="15">
        <v>8.5671775808790702</v>
      </c>
      <c r="Q79" s="16">
        <f t="shared" si="17"/>
        <v>9.4793789801872848</v>
      </c>
      <c r="R79" s="16">
        <f t="shared" si="18"/>
        <v>0.92086949560354947</v>
      </c>
      <c r="S79" s="4">
        <v>0</v>
      </c>
      <c r="T79" s="4">
        <v>0</v>
      </c>
      <c r="U79" s="4">
        <v>0</v>
      </c>
      <c r="V79" s="16">
        <f t="shared" si="19"/>
        <v>0</v>
      </c>
      <c r="W79" s="16">
        <f t="shared" si="20"/>
        <v>0</v>
      </c>
      <c r="AA79" s="19">
        <v>3.2371010843068593E-4</v>
      </c>
    </row>
    <row r="80" spans="1:27" x14ac:dyDescent="0.4">
      <c r="A80" s="2" t="s">
        <v>113</v>
      </c>
      <c r="B80" s="2" t="s">
        <v>241</v>
      </c>
      <c r="C80" s="2">
        <v>751.53679999999997</v>
      </c>
      <c r="D80" s="4">
        <v>0</v>
      </c>
      <c r="E80" s="4">
        <v>0</v>
      </c>
      <c r="F80" s="4">
        <v>0</v>
      </c>
      <c r="G80" s="16">
        <f t="shared" si="13"/>
        <v>0</v>
      </c>
      <c r="H80" s="16">
        <f t="shared" si="14"/>
        <v>0</v>
      </c>
      <c r="I80" s="4">
        <v>0</v>
      </c>
      <c r="J80" s="4">
        <v>0</v>
      </c>
      <c r="K80" s="4">
        <v>0</v>
      </c>
      <c r="L80" s="16">
        <f t="shared" si="15"/>
        <v>0</v>
      </c>
      <c r="M80" s="16">
        <f t="shared" si="16"/>
        <v>0</v>
      </c>
      <c r="N80" s="15">
        <v>0</v>
      </c>
      <c r="O80" s="15">
        <v>2.2760120304655138</v>
      </c>
      <c r="P80" s="15">
        <v>2.145274698160148</v>
      </c>
      <c r="Q80" s="16">
        <f t="shared" si="17"/>
        <v>1.4737622428752204</v>
      </c>
      <c r="R80" s="16">
        <f t="shared" si="18"/>
        <v>1.2779884287066268</v>
      </c>
      <c r="S80" s="4">
        <v>0</v>
      </c>
      <c r="T80" s="4">
        <v>0</v>
      </c>
      <c r="U80" s="4">
        <v>0</v>
      </c>
      <c r="V80" s="16">
        <f t="shared" si="19"/>
        <v>0</v>
      </c>
      <c r="W80" s="16">
        <f t="shared" si="20"/>
        <v>0</v>
      </c>
      <c r="AA80" s="18">
        <v>0.11665012038835609</v>
      </c>
    </row>
    <row r="81" spans="1:27" x14ac:dyDescent="0.4">
      <c r="A81" s="2" t="s">
        <v>242</v>
      </c>
      <c r="B81" s="2" t="s">
        <v>243</v>
      </c>
      <c r="C81" s="2">
        <v>763.45330000000001</v>
      </c>
      <c r="D81" s="4">
        <v>0</v>
      </c>
      <c r="E81" s="4">
        <v>0</v>
      </c>
      <c r="F81" s="4">
        <v>0</v>
      </c>
      <c r="G81" s="16">
        <f t="shared" si="13"/>
        <v>0</v>
      </c>
      <c r="H81" s="16">
        <f t="shared" si="14"/>
        <v>0</v>
      </c>
      <c r="I81" s="4">
        <v>0</v>
      </c>
      <c r="J81" s="4">
        <v>0</v>
      </c>
      <c r="K81" s="4">
        <v>0</v>
      </c>
      <c r="L81" s="16">
        <f t="shared" si="15"/>
        <v>0</v>
      </c>
      <c r="M81" s="16">
        <f t="shared" si="16"/>
        <v>0</v>
      </c>
      <c r="N81" s="15">
        <v>0</v>
      </c>
      <c r="O81" s="15">
        <v>3.2648396895123208</v>
      </c>
      <c r="P81" s="15">
        <v>3.1164555065694981</v>
      </c>
      <c r="Q81" s="16">
        <f t="shared" si="17"/>
        <v>2.1270983986939398</v>
      </c>
      <c r="R81" s="16">
        <f t="shared" si="18"/>
        <v>1.8436147007256274</v>
      </c>
      <c r="S81" s="4">
        <v>0</v>
      </c>
      <c r="T81" s="4">
        <v>0</v>
      </c>
      <c r="U81" s="4">
        <v>0</v>
      </c>
      <c r="V81" s="16">
        <f t="shared" si="19"/>
        <v>0</v>
      </c>
      <c r="W81" s="16">
        <f t="shared" si="20"/>
        <v>0</v>
      </c>
      <c r="AA81" s="18">
        <v>0.11651757069720459</v>
      </c>
    </row>
    <row r="82" spans="1:27" x14ac:dyDescent="0.4">
      <c r="A82" s="2" t="s">
        <v>60</v>
      </c>
      <c r="B82" s="2" t="s">
        <v>61</v>
      </c>
      <c r="C82" s="2">
        <v>765.46259999999995</v>
      </c>
      <c r="D82" s="4">
        <v>0</v>
      </c>
      <c r="E82" s="4">
        <v>0</v>
      </c>
      <c r="F82" s="4">
        <v>0</v>
      </c>
      <c r="G82" s="16">
        <f t="shared" si="13"/>
        <v>0</v>
      </c>
      <c r="H82" s="16">
        <f t="shared" si="14"/>
        <v>0</v>
      </c>
      <c r="I82" s="4">
        <v>0</v>
      </c>
      <c r="J82" s="4">
        <v>0</v>
      </c>
      <c r="K82" s="4">
        <v>0</v>
      </c>
      <c r="L82" s="16">
        <f t="shared" si="15"/>
        <v>0</v>
      </c>
      <c r="M82" s="16">
        <f t="shared" si="16"/>
        <v>0</v>
      </c>
      <c r="N82" s="15">
        <v>11.868452207370694</v>
      </c>
      <c r="O82" s="15">
        <v>9.7006146829124553</v>
      </c>
      <c r="P82" s="15">
        <v>8.6419318418699138</v>
      </c>
      <c r="Q82" s="16">
        <f t="shared" si="17"/>
        <v>10.070332910717688</v>
      </c>
      <c r="R82" s="16">
        <f t="shared" si="18"/>
        <v>1.6447270573643502</v>
      </c>
      <c r="S82" s="4">
        <v>0</v>
      </c>
      <c r="T82" s="4">
        <v>0</v>
      </c>
      <c r="U82" s="4">
        <v>0</v>
      </c>
      <c r="V82" s="16">
        <f t="shared" si="19"/>
        <v>0</v>
      </c>
      <c r="W82" s="16">
        <f t="shared" si="20"/>
        <v>0</v>
      </c>
      <c r="AA82" s="19">
        <v>6.7465867107052713E-4</v>
      </c>
    </row>
    <row r="83" spans="1:27" x14ac:dyDescent="0.4">
      <c r="A83" s="2" t="s">
        <v>62</v>
      </c>
      <c r="B83" s="2" t="s">
        <v>63</v>
      </c>
      <c r="C83" s="2">
        <v>767.47569999999996</v>
      </c>
      <c r="D83" s="4">
        <v>0</v>
      </c>
      <c r="E83" s="4">
        <v>0</v>
      </c>
      <c r="F83" s="4">
        <v>0</v>
      </c>
      <c r="G83" s="16">
        <f t="shared" si="13"/>
        <v>0</v>
      </c>
      <c r="H83" s="16">
        <f t="shared" si="14"/>
        <v>0</v>
      </c>
      <c r="I83" s="4">
        <v>0</v>
      </c>
      <c r="J83" s="4">
        <v>0</v>
      </c>
      <c r="K83" s="4">
        <v>0</v>
      </c>
      <c r="L83" s="16">
        <f t="shared" si="15"/>
        <v>0</v>
      </c>
      <c r="M83" s="16">
        <f t="shared" si="16"/>
        <v>0</v>
      </c>
      <c r="N83" s="15">
        <v>15.462006983833515</v>
      </c>
      <c r="O83" s="15">
        <v>11.738245754226186</v>
      </c>
      <c r="P83" s="15">
        <v>14.169131143328137</v>
      </c>
      <c r="Q83" s="16">
        <f t="shared" si="17"/>
        <v>13.789794627129281</v>
      </c>
      <c r="R83" s="16">
        <f t="shared" si="18"/>
        <v>1.8906405179655679</v>
      </c>
      <c r="S83" s="4">
        <v>0</v>
      </c>
      <c r="T83" s="4">
        <v>0</v>
      </c>
      <c r="U83" s="4">
        <v>0</v>
      </c>
      <c r="V83" s="16">
        <f t="shared" si="19"/>
        <v>0</v>
      </c>
      <c r="W83" s="16">
        <f t="shared" si="20"/>
        <v>0</v>
      </c>
      <c r="AA83" s="19">
        <v>4.5339737065785979E-4</v>
      </c>
    </row>
    <row r="84" spans="1:27" x14ac:dyDescent="0.4">
      <c r="A84" s="2" t="s">
        <v>303</v>
      </c>
      <c r="B84" s="2" t="s">
        <v>64</v>
      </c>
      <c r="C84" s="2">
        <v>769.49159999999995</v>
      </c>
      <c r="D84" s="4">
        <v>0</v>
      </c>
      <c r="E84" s="4">
        <v>0</v>
      </c>
      <c r="F84" s="4">
        <v>0</v>
      </c>
      <c r="G84" s="16">
        <f t="shared" si="13"/>
        <v>0</v>
      </c>
      <c r="H84" s="16">
        <f t="shared" si="14"/>
        <v>0</v>
      </c>
      <c r="I84" s="4">
        <v>0</v>
      </c>
      <c r="J84" s="4">
        <v>0</v>
      </c>
      <c r="K84" s="4">
        <v>0</v>
      </c>
      <c r="L84" s="16">
        <f t="shared" si="15"/>
        <v>0</v>
      </c>
      <c r="M84" s="16">
        <f t="shared" si="16"/>
        <v>0</v>
      </c>
      <c r="N84" s="15">
        <v>5.1112158843917195</v>
      </c>
      <c r="O84" s="15">
        <v>4.2591491333912019</v>
      </c>
      <c r="P84" s="15">
        <v>4.5569616525586794</v>
      </c>
      <c r="Q84" s="16">
        <f t="shared" si="17"/>
        <v>4.6424422234472003</v>
      </c>
      <c r="R84" s="16">
        <f t="shared" si="18"/>
        <v>0.43241719790003158</v>
      </c>
      <c r="S84" s="4">
        <v>0</v>
      </c>
      <c r="T84" s="4">
        <v>0</v>
      </c>
      <c r="U84" s="4">
        <v>0</v>
      </c>
      <c r="V84" s="16">
        <f t="shared" si="19"/>
        <v>0</v>
      </c>
      <c r="W84" s="16">
        <f t="shared" si="20"/>
        <v>0</v>
      </c>
      <c r="AA84" s="19">
        <v>3.1872097562346546E-4</v>
      </c>
    </row>
    <row r="85" spans="1:27" x14ac:dyDescent="0.4">
      <c r="A85" s="2" t="s">
        <v>65</v>
      </c>
      <c r="B85" s="2" t="s">
        <v>66</v>
      </c>
      <c r="C85" s="2">
        <v>795.50419999999997</v>
      </c>
      <c r="D85" s="4">
        <v>0</v>
      </c>
      <c r="E85" s="4">
        <v>0</v>
      </c>
      <c r="F85" s="4">
        <v>0</v>
      </c>
      <c r="G85" s="16">
        <f t="shared" si="13"/>
        <v>0</v>
      </c>
      <c r="H85" s="16">
        <f t="shared" si="14"/>
        <v>0</v>
      </c>
      <c r="I85" s="4">
        <v>0</v>
      </c>
      <c r="J85" s="4">
        <v>0</v>
      </c>
      <c r="K85" s="4">
        <v>0</v>
      </c>
      <c r="L85" s="16">
        <f t="shared" si="15"/>
        <v>0</v>
      </c>
      <c r="M85" s="16">
        <f t="shared" si="16"/>
        <v>0</v>
      </c>
      <c r="N85" s="4">
        <v>0</v>
      </c>
      <c r="O85" s="4">
        <v>0</v>
      </c>
      <c r="P85" s="4">
        <v>0</v>
      </c>
      <c r="Q85" s="16">
        <f t="shared" si="17"/>
        <v>0</v>
      </c>
      <c r="R85" s="16">
        <f t="shared" si="18"/>
        <v>0</v>
      </c>
      <c r="S85" s="7">
        <v>6.8067394546184667</v>
      </c>
      <c r="T85" s="15">
        <v>10.043335006800126</v>
      </c>
      <c r="U85" s="15">
        <v>10.796434570913494</v>
      </c>
      <c r="V85" s="16">
        <f t="shared" si="19"/>
        <v>9.215503010777363</v>
      </c>
      <c r="W85" s="16">
        <f t="shared" si="20"/>
        <v>2.1197632274564011</v>
      </c>
      <c r="AA85" s="19">
        <v>1.884894686356553E-3</v>
      </c>
    </row>
    <row r="86" spans="1:27" x14ac:dyDescent="0.4">
      <c r="A86" s="2" t="s">
        <v>67</v>
      </c>
      <c r="B86" s="2" t="s">
        <v>68</v>
      </c>
      <c r="C86" s="2">
        <v>791.47209999999995</v>
      </c>
      <c r="D86" s="4">
        <v>0</v>
      </c>
      <c r="E86" s="4">
        <v>0</v>
      </c>
      <c r="F86" s="4">
        <v>0</v>
      </c>
      <c r="G86" s="16">
        <f t="shared" si="13"/>
        <v>0</v>
      </c>
      <c r="H86" s="16">
        <f t="shared" si="14"/>
        <v>0</v>
      </c>
      <c r="I86" s="4">
        <v>0</v>
      </c>
      <c r="J86" s="4">
        <v>0</v>
      </c>
      <c r="K86" s="4">
        <v>0</v>
      </c>
      <c r="L86" s="16">
        <f t="shared" si="15"/>
        <v>0</v>
      </c>
      <c r="M86" s="16">
        <f t="shared" si="16"/>
        <v>0</v>
      </c>
      <c r="N86" s="15">
        <v>15.387381963627019</v>
      </c>
      <c r="O86" s="15">
        <v>13.229878553356178</v>
      </c>
      <c r="P86" s="15">
        <v>12.4770841572413</v>
      </c>
      <c r="Q86" s="16">
        <f t="shared" si="17"/>
        <v>13.698114891408167</v>
      </c>
      <c r="R86" s="16">
        <f t="shared" si="18"/>
        <v>1.5105933541716756</v>
      </c>
      <c r="S86" s="7">
        <v>34.507439061990105</v>
      </c>
      <c r="T86" s="15">
        <v>45.926903403740923</v>
      </c>
      <c r="U86" s="15">
        <v>37.435438562622245</v>
      </c>
      <c r="V86" s="16">
        <f t="shared" si="19"/>
        <v>39.289927009451084</v>
      </c>
      <c r="W86" s="16">
        <f t="shared" si="20"/>
        <v>5.9313056752030935</v>
      </c>
      <c r="AA86" s="19">
        <v>2.1560780033199611E-3</v>
      </c>
    </row>
    <row r="87" spans="1:27" x14ac:dyDescent="0.4">
      <c r="A87" s="2" t="s">
        <v>69</v>
      </c>
      <c r="B87" s="2" t="s">
        <v>70</v>
      </c>
      <c r="C87" s="2">
        <v>793.48670000000004</v>
      </c>
      <c r="D87" s="4">
        <v>0</v>
      </c>
      <c r="E87" s="4">
        <v>0</v>
      </c>
      <c r="F87" s="4">
        <v>0</v>
      </c>
      <c r="G87" s="16">
        <f t="shared" si="13"/>
        <v>0</v>
      </c>
      <c r="H87" s="16">
        <f t="shared" si="14"/>
        <v>0</v>
      </c>
      <c r="I87" s="4">
        <v>0</v>
      </c>
      <c r="J87" s="4">
        <v>0</v>
      </c>
      <c r="K87" s="4">
        <v>0</v>
      </c>
      <c r="L87" s="16">
        <f t="shared" si="15"/>
        <v>0</v>
      </c>
      <c r="M87" s="16">
        <f t="shared" si="16"/>
        <v>0</v>
      </c>
      <c r="N87" s="15">
        <v>19.534328051819923</v>
      </c>
      <c r="O87" s="15">
        <v>16.565273250760388</v>
      </c>
      <c r="P87" s="15">
        <v>15.850423103388769</v>
      </c>
      <c r="Q87" s="16">
        <f t="shared" si="17"/>
        <v>17.316674801989695</v>
      </c>
      <c r="R87" s="16">
        <f t="shared" si="18"/>
        <v>1.9535204466964868</v>
      </c>
      <c r="S87" s="7">
        <v>11.409962710037783</v>
      </c>
      <c r="T87" s="15">
        <v>15.709452021973824</v>
      </c>
      <c r="U87" s="15">
        <v>15.846978138479503</v>
      </c>
      <c r="V87" s="16">
        <f t="shared" si="19"/>
        <v>14.322130956830369</v>
      </c>
      <c r="W87" s="16">
        <f t="shared" si="20"/>
        <v>2.522948925642496</v>
      </c>
      <c r="AA87" s="18">
        <v>0.17956531038527901</v>
      </c>
    </row>
    <row r="88" spans="1:27" x14ac:dyDescent="0.4">
      <c r="A88" s="2" t="s">
        <v>71</v>
      </c>
      <c r="B88" s="2" t="s">
        <v>72</v>
      </c>
      <c r="C88" s="2">
        <v>819.50149999999996</v>
      </c>
      <c r="D88" s="4">
        <v>0</v>
      </c>
      <c r="E88" s="4">
        <v>0</v>
      </c>
      <c r="F88" s="4">
        <v>0</v>
      </c>
      <c r="G88" s="16">
        <f t="shared" si="13"/>
        <v>0</v>
      </c>
      <c r="H88" s="16">
        <f t="shared" si="14"/>
        <v>0</v>
      </c>
      <c r="I88" s="4">
        <v>0</v>
      </c>
      <c r="J88" s="4">
        <v>0</v>
      </c>
      <c r="K88" s="4">
        <v>0</v>
      </c>
      <c r="L88" s="16">
        <f t="shared" si="15"/>
        <v>0</v>
      </c>
      <c r="M88" s="16">
        <f t="shared" si="16"/>
        <v>0</v>
      </c>
      <c r="N88" s="15">
        <v>5.2422263055000258</v>
      </c>
      <c r="O88" s="15">
        <v>8.7813961255977429</v>
      </c>
      <c r="P88" s="15">
        <v>9.6344120894913292</v>
      </c>
      <c r="Q88" s="16">
        <f t="shared" si="17"/>
        <v>7.8860115068630323</v>
      </c>
      <c r="R88" s="16">
        <f t="shared" si="18"/>
        <v>2.328971704824649</v>
      </c>
      <c r="S88" s="4">
        <v>0</v>
      </c>
      <c r="T88" s="4">
        <v>0</v>
      </c>
      <c r="U88" s="4">
        <v>0</v>
      </c>
      <c r="V88" s="16">
        <f t="shared" si="19"/>
        <v>0</v>
      </c>
      <c r="W88" s="16">
        <f t="shared" si="20"/>
        <v>0</v>
      </c>
      <c r="AA88" s="19">
        <v>4.3994367742470342E-3</v>
      </c>
    </row>
    <row r="89" spans="1:27" x14ac:dyDescent="0.4">
      <c r="A89" s="2" t="s">
        <v>73</v>
      </c>
      <c r="B89" s="2" t="s">
        <v>74</v>
      </c>
      <c r="C89" s="2">
        <v>817.4846</v>
      </c>
      <c r="D89" s="4">
        <v>0</v>
      </c>
      <c r="E89" s="4">
        <v>0</v>
      </c>
      <c r="F89" s="4">
        <v>0</v>
      </c>
      <c r="G89" s="16">
        <f t="shared" si="13"/>
        <v>0</v>
      </c>
      <c r="H89" s="16">
        <f t="shared" si="14"/>
        <v>0</v>
      </c>
      <c r="I89" s="4">
        <v>0</v>
      </c>
      <c r="J89" s="4">
        <v>0</v>
      </c>
      <c r="K89" s="4">
        <v>0</v>
      </c>
      <c r="L89" s="16">
        <f t="shared" si="15"/>
        <v>0</v>
      </c>
      <c r="M89" s="16">
        <f t="shared" si="16"/>
        <v>0</v>
      </c>
      <c r="N89" s="15">
        <v>0</v>
      </c>
      <c r="O89" s="15">
        <v>3.6580756765035924</v>
      </c>
      <c r="P89" s="15">
        <v>2.5545457073425801</v>
      </c>
      <c r="Q89" s="16">
        <f t="shared" si="17"/>
        <v>2.070873794615391</v>
      </c>
      <c r="R89" s="16">
        <f t="shared" si="18"/>
        <v>1.8763883668174046</v>
      </c>
      <c r="S89" s="7">
        <v>26.845982816655816</v>
      </c>
      <c r="T89" s="15">
        <v>12.912816589496787</v>
      </c>
      <c r="U89" s="15">
        <v>16.521775839682775</v>
      </c>
      <c r="V89" s="16">
        <f t="shared" si="19"/>
        <v>18.760191748611792</v>
      </c>
      <c r="W89" s="16">
        <f t="shared" si="20"/>
        <v>7.2312626569929659</v>
      </c>
      <c r="AA89" s="19">
        <v>1.8179740455815607E-2</v>
      </c>
    </row>
    <row r="90" spans="1:27" x14ac:dyDescent="0.4">
      <c r="A90" s="2" t="s">
        <v>75</v>
      </c>
      <c r="B90" s="2" t="s">
        <v>72</v>
      </c>
      <c r="C90" s="2">
        <v>819.50260000000003</v>
      </c>
      <c r="D90" s="4">
        <v>0</v>
      </c>
      <c r="E90" s="4">
        <v>0</v>
      </c>
      <c r="F90" s="4">
        <v>0</v>
      </c>
      <c r="G90" s="16">
        <f t="shared" si="13"/>
        <v>0</v>
      </c>
      <c r="H90" s="16">
        <f t="shared" si="14"/>
        <v>0</v>
      </c>
      <c r="I90" s="4">
        <v>0</v>
      </c>
      <c r="J90" s="4">
        <v>0</v>
      </c>
      <c r="K90" s="4">
        <v>0</v>
      </c>
      <c r="L90" s="16">
        <f t="shared" si="15"/>
        <v>0</v>
      </c>
      <c r="M90" s="16">
        <f t="shared" si="16"/>
        <v>0</v>
      </c>
      <c r="N90" s="4">
        <v>0</v>
      </c>
      <c r="O90" s="4">
        <v>0</v>
      </c>
      <c r="P90" s="4">
        <v>0</v>
      </c>
      <c r="Q90" s="16">
        <f t="shared" si="17"/>
        <v>0</v>
      </c>
      <c r="R90" s="16">
        <f t="shared" si="18"/>
        <v>0</v>
      </c>
      <c r="S90" s="7">
        <v>11.492418538259043</v>
      </c>
      <c r="T90" s="15">
        <v>10.573791390330678</v>
      </c>
      <c r="U90" s="15">
        <v>12.171460270168911</v>
      </c>
      <c r="V90" s="16">
        <f t="shared" si="19"/>
        <v>11.412556732919546</v>
      </c>
      <c r="W90" s="16">
        <f t="shared" si="20"/>
        <v>0.80182285659923136</v>
      </c>
      <c r="AA90" s="19">
        <v>2.9323905841061038E-4</v>
      </c>
    </row>
    <row r="91" spans="1:27" x14ac:dyDescent="0.4">
      <c r="A91" s="2" t="s">
        <v>76</v>
      </c>
      <c r="B91" s="2" t="s">
        <v>77</v>
      </c>
      <c r="C91" s="2">
        <v>821.52139999999997</v>
      </c>
      <c r="D91" s="4">
        <v>0</v>
      </c>
      <c r="E91" s="4">
        <v>0</v>
      </c>
      <c r="F91" s="4">
        <v>0</v>
      </c>
      <c r="G91" s="16">
        <f t="shared" si="13"/>
        <v>0</v>
      </c>
      <c r="H91" s="16">
        <f t="shared" si="14"/>
        <v>0</v>
      </c>
      <c r="I91" s="4">
        <v>0</v>
      </c>
      <c r="J91" s="4">
        <v>0</v>
      </c>
      <c r="K91" s="4">
        <v>0</v>
      </c>
      <c r="L91" s="16">
        <f t="shared" si="15"/>
        <v>0</v>
      </c>
      <c r="M91" s="16">
        <f t="shared" si="16"/>
        <v>0</v>
      </c>
      <c r="N91" s="15">
        <v>0</v>
      </c>
      <c r="O91" s="15">
        <v>2.3684688339509994</v>
      </c>
      <c r="P91" s="15">
        <v>1.4677623470927683</v>
      </c>
      <c r="Q91" s="16">
        <f t="shared" si="17"/>
        <v>1.2787437270145892</v>
      </c>
      <c r="R91" s="16">
        <f t="shared" si="18"/>
        <v>1.1954945350780553</v>
      </c>
      <c r="S91" s="7">
        <v>8.9374574184387914</v>
      </c>
      <c r="T91" s="15">
        <v>4.8337015876576759</v>
      </c>
      <c r="U91" s="15">
        <v>7.2279126181330779</v>
      </c>
      <c r="V91" s="16">
        <f t="shared" si="19"/>
        <v>6.9996905414098487</v>
      </c>
      <c r="W91" s="16">
        <f t="shared" si="20"/>
        <v>2.0613750184998825</v>
      </c>
      <c r="AA91" s="19">
        <v>1.4339081725254887E-2</v>
      </c>
    </row>
    <row r="92" spans="1:27" x14ac:dyDescent="0.4">
      <c r="A92" s="11" t="s">
        <v>191</v>
      </c>
      <c r="D92" s="4"/>
      <c r="G92" s="16"/>
      <c r="H92" s="16"/>
      <c r="I92" s="4"/>
      <c r="L92" s="16"/>
      <c r="M92" s="16"/>
      <c r="N92" s="12">
        <f>SUM(N74:N84)</f>
        <v>59.836063679053034</v>
      </c>
      <c r="O92" s="12">
        <f t="shared" ref="O92:U92" si="21">SUM(O74:O84)</f>
        <v>55.396907559831106</v>
      </c>
      <c r="P92" s="12">
        <f t="shared" si="21"/>
        <v>56.015772595443295</v>
      </c>
      <c r="Q92" s="16">
        <f t="shared" si="17"/>
        <v>57.082914611442483</v>
      </c>
      <c r="R92" s="16">
        <f t="shared" si="18"/>
        <v>2.4042921670295128</v>
      </c>
      <c r="S92" s="12">
        <f t="shared" si="21"/>
        <v>0</v>
      </c>
      <c r="T92" s="12">
        <f t="shared" si="21"/>
        <v>0</v>
      </c>
      <c r="U92" s="12">
        <f t="shared" si="21"/>
        <v>0</v>
      </c>
      <c r="V92" s="16">
        <f t="shared" si="19"/>
        <v>0</v>
      </c>
      <c r="W92" s="16">
        <f t="shared" si="20"/>
        <v>0</v>
      </c>
      <c r="AA92" s="19">
        <v>2.9140759655432724E-4</v>
      </c>
    </row>
    <row r="93" spans="1:27" x14ac:dyDescent="0.4">
      <c r="A93" s="11" t="s">
        <v>192</v>
      </c>
      <c r="D93" s="4"/>
      <c r="G93" s="16"/>
      <c r="H93" s="16"/>
      <c r="I93" s="4"/>
      <c r="L93" s="16"/>
      <c r="M93" s="16"/>
      <c r="N93" s="12">
        <f>SUM(N85:N91)</f>
        <v>40.163936320946966</v>
      </c>
      <c r="O93" s="12">
        <f t="shared" ref="O93:U93" si="22">SUM(O85:O91)</f>
        <v>44.603092440168901</v>
      </c>
      <c r="P93" s="12">
        <f t="shared" si="22"/>
        <v>41.984227404556741</v>
      </c>
      <c r="Q93" s="16">
        <f t="shared" si="17"/>
        <v>42.250418721890867</v>
      </c>
      <c r="R93" s="16">
        <f t="shared" si="18"/>
        <v>2.2315174491306236</v>
      </c>
      <c r="S93" s="12">
        <f t="shared" si="22"/>
        <v>100.00000000000001</v>
      </c>
      <c r="T93" s="12">
        <f t="shared" si="22"/>
        <v>100.00000000000001</v>
      </c>
      <c r="U93" s="12">
        <f t="shared" si="22"/>
        <v>100</v>
      </c>
      <c r="V93" s="16">
        <f t="shared" si="19"/>
        <v>100</v>
      </c>
      <c r="W93" s="16">
        <f t="shared" si="20"/>
        <v>1.4210854715202004E-14</v>
      </c>
      <c r="Y93" s="16"/>
      <c r="Z93" s="15"/>
      <c r="AA93" s="19">
        <v>2.9140622624623802E-4</v>
      </c>
    </row>
    <row r="94" spans="1:27" x14ac:dyDescent="0.4">
      <c r="A94" s="11" t="s">
        <v>193</v>
      </c>
      <c r="D94" s="4"/>
      <c r="G94" s="16"/>
      <c r="H94" s="16"/>
      <c r="I94" s="4"/>
      <c r="L94" s="16"/>
      <c r="M94" s="16"/>
      <c r="N94" s="12">
        <v>0</v>
      </c>
      <c r="O94" s="12">
        <v>0</v>
      </c>
      <c r="P94" s="12">
        <v>0</v>
      </c>
      <c r="Q94" s="16">
        <f t="shared" si="17"/>
        <v>0</v>
      </c>
      <c r="R94" s="16">
        <f t="shared" si="18"/>
        <v>0</v>
      </c>
      <c r="S94" s="12">
        <v>0</v>
      </c>
      <c r="T94" s="12">
        <v>0</v>
      </c>
      <c r="U94" s="12">
        <v>0</v>
      </c>
      <c r="V94" s="16">
        <f t="shared" si="19"/>
        <v>0</v>
      </c>
      <c r="W94" s="16">
        <f t="shared" si="20"/>
        <v>0</v>
      </c>
      <c r="AA94" s="19">
        <v>2.1477547194374003E-2</v>
      </c>
    </row>
    <row r="95" spans="1:27" x14ac:dyDescent="0.4">
      <c r="A95" t="s">
        <v>304</v>
      </c>
      <c r="D95" s="4"/>
      <c r="G95" s="16"/>
      <c r="H95" s="16"/>
      <c r="I95" s="4"/>
      <c r="L95" s="16"/>
      <c r="M95" s="16"/>
      <c r="N95" s="12"/>
      <c r="O95" s="12"/>
      <c r="P95" s="12"/>
      <c r="Q95" s="16"/>
      <c r="R95" s="16"/>
      <c r="S95" s="12"/>
      <c r="T95" s="12"/>
      <c r="U95" s="12"/>
      <c r="V95" s="16"/>
      <c r="W95" s="16"/>
      <c r="AA95" s="18"/>
    </row>
    <row r="96" spans="1:27" x14ac:dyDescent="0.4">
      <c r="A96" s="11" t="s">
        <v>195</v>
      </c>
      <c r="D96" s="4"/>
      <c r="G96" s="16"/>
      <c r="H96" s="16"/>
      <c r="I96" s="4"/>
      <c r="L96" s="16"/>
      <c r="M96" s="16"/>
      <c r="N96" s="12">
        <f>SUM(N76:N80)</f>
        <v>21.555274130668394</v>
      </c>
      <c r="O96" s="12">
        <f t="shared" ref="O96:U96" si="23">SUM(O76:O80)</f>
        <v>21.448052154827455</v>
      </c>
      <c r="P96" s="12">
        <f t="shared" si="23"/>
        <v>20.219924411841124</v>
      </c>
      <c r="Q96" s="16">
        <f t="shared" si="17"/>
        <v>21.074416899112322</v>
      </c>
      <c r="R96" s="16">
        <f t="shared" si="18"/>
        <v>0.74195161306381752</v>
      </c>
      <c r="S96" s="12">
        <f t="shared" si="23"/>
        <v>0</v>
      </c>
      <c r="T96" s="12">
        <f t="shared" si="23"/>
        <v>0</v>
      </c>
      <c r="U96" s="12">
        <f t="shared" si="23"/>
        <v>0</v>
      </c>
      <c r="V96" s="16">
        <f t="shared" si="19"/>
        <v>0</v>
      </c>
      <c r="W96" s="16">
        <f t="shared" si="20"/>
        <v>0</v>
      </c>
      <c r="Y96" s="16"/>
      <c r="Z96" s="15"/>
      <c r="AA96" s="19">
        <v>2.9140591043641528E-4</v>
      </c>
    </row>
    <row r="97" spans="1:27" x14ac:dyDescent="0.4">
      <c r="A97" s="11" t="s">
        <v>196</v>
      </c>
      <c r="D97" s="4"/>
      <c r="G97" s="16"/>
      <c r="H97" s="16"/>
      <c r="I97" s="4"/>
      <c r="L97" s="16"/>
      <c r="M97" s="16"/>
      <c r="N97" s="12">
        <f>SUM(N74:N75,N82:N85,N87,N91)</f>
        <v>57.815117600204559</v>
      </c>
      <c r="O97" s="12">
        <f t="shared" ref="O97:U97" si="24">SUM(O74:O75,O82:O85,O87,O91)</f>
        <v>49.617757800202718</v>
      </c>
      <c r="P97" s="12">
        <f t="shared" si="24"/>
        <v>49.99757812751421</v>
      </c>
      <c r="Q97" s="16">
        <f t="shared" si="17"/>
        <v>52.476817842640493</v>
      </c>
      <c r="R97" s="16">
        <f t="shared" si="18"/>
        <v>4.6270021716513341</v>
      </c>
      <c r="S97" s="12">
        <f t="shared" si="24"/>
        <v>27.154159583095044</v>
      </c>
      <c r="T97" s="12">
        <f t="shared" si="24"/>
        <v>30.586488616431627</v>
      </c>
      <c r="U97" s="12">
        <f t="shared" si="24"/>
        <v>33.871325327526073</v>
      </c>
      <c r="V97" s="16">
        <f t="shared" si="19"/>
        <v>30.537324509017584</v>
      </c>
      <c r="W97" s="16">
        <f t="shared" si="20"/>
        <v>3.3588527418797001</v>
      </c>
      <c r="Y97" s="16"/>
      <c r="Z97" s="15"/>
      <c r="AA97" s="19">
        <v>2.8624820506930604E-3</v>
      </c>
    </row>
    <row r="98" spans="1:27" x14ac:dyDescent="0.4">
      <c r="A98" s="11" t="s">
        <v>197</v>
      </c>
      <c r="D98" s="4"/>
      <c r="G98" s="16"/>
      <c r="H98" s="16"/>
      <c r="I98" s="4"/>
      <c r="L98" s="16"/>
      <c r="M98" s="16"/>
      <c r="N98" s="12">
        <f>SUM(N88:N90,N86,N81)</f>
        <v>20.629608269127047</v>
      </c>
      <c r="O98" s="12">
        <f t="shared" ref="O98:U98" si="25">SUM(O88:O90,O86,O81)</f>
        <v>28.934190044969835</v>
      </c>
      <c r="P98" s="12">
        <f>SUM(P88:P90,P86,P81)</f>
        <v>27.782497460644709</v>
      </c>
      <c r="Q98" s="16">
        <f t="shared" si="17"/>
        <v>25.782098591580532</v>
      </c>
      <c r="R98" s="16">
        <f t="shared" si="18"/>
        <v>4.4991906321504151</v>
      </c>
      <c r="S98" s="12">
        <f t="shared" si="25"/>
        <v>72.845840416904963</v>
      </c>
      <c r="T98" s="12">
        <f t="shared" si="25"/>
        <v>69.413511383568391</v>
      </c>
      <c r="U98" s="12">
        <f t="shared" si="25"/>
        <v>66.128674672473934</v>
      </c>
      <c r="V98" s="16">
        <f t="shared" si="19"/>
        <v>69.46267549098242</v>
      </c>
      <c r="W98" s="16">
        <f t="shared" si="20"/>
        <v>3.3588527418797001</v>
      </c>
      <c r="X98" s="15"/>
      <c r="Y98" s="16"/>
      <c r="Z98" s="15"/>
      <c r="AA98" s="19">
        <v>4.3793438678452201E-4</v>
      </c>
    </row>
    <row r="99" spans="1:27" x14ac:dyDescent="0.4">
      <c r="A99" t="s">
        <v>305</v>
      </c>
      <c r="D99" s="4"/>
      <c r="G99" s="16"/>
      <c r="H99" s="16"/>
      <c r="I99" s="4"/>
      <c r="L99" s="16"/>
      <c r="M99" s="16"/>
      <c r="N99" s="12"/>
      <c r="O99" s="12"/>
      <c r="P99" s="12"/>
      <c r="Q99" s="16"/>
      <c r="R99" s="16"/>
      <c r="S99" s="12"/>
      <c r="T99" s="12"/>
      <c r="U99" s="12"/>
      <c r="V99" s="16"/>
      <c r="W99" s="16"/>
      <c r="X99" s="15"/>
      <c r="AA99" s="19"/>
    </row>
    <row r="100" spans="1:27" ht="16.3" x14ac:dyDescent="0.4">
      <c r="A100" s="5" t="s">
        <v>78</v>
      </c>
      <c r="C100" s="2" t="s">
        <v>211</v>
      </c>
      <c r="G100" s="16"/>
      <c r="H100" s="16"/>
      <c r="L100" s="16"/>
      <c r="M100" s="16"/>
      <c r="N100" s="7"/>
      <c r="Q100" s="16"/>
      <c r="R100" s="16"/>
      <c r="S100" s="7"/>
      <c r="V100" s="16"/>
      <c r="W100" s="16"/>
    </row>
    <row r="101" spans="1:27" s="14" customFormat="1" x14ac:dyDescent="0.4">
      <c r="A101" s="1" t="s">
        <v>244</v>
      </c>
      <c r="B101" s="1" t="s">
        <v>245</v>
      </c>
      <c r="C101" s="1">
        <v>901.476</v>
      </c>
      <c r="D101" s="4">
        <v>0</v>
      </c>
      <c r="E101" s="4">
        <v>0</v>
      </c>
      <c r="F101" s="4">
        <v>0</v>
      </c>
      <c r="G101" s="16">
        <f t="shared" si="13"/>
        <v>0</v>
      </c>
      <c r="H101" s="16">
        <f t="shared" si="14"/>
        <v>0</v>
      </c>
      <c r="I101" s="4">
        <v>0</v>
      </c>
      <c r="J101" s="4">
        <v>0</v>
      </c>
      <c r="K101" s="4">
        <v>0</v>
      </c>
      <c r="L101" s="16">
        <f t="shared" si="15"/>
        <v>0</v>
      </c>
      <c r="M101" s="16">
        <f t="shared" si="16"/>
        <v>0</v>
      </c>
      <c r="N101" s="15">
        <v>0</v>
      </c>
      <c r="O101" s="15">
        <v>0.77775375758030774</v>
      </c>
      <c r="P101" s="15">
        <v>0.14951831659820894</v>
      </c>
      <c r="Q101" s="16">
        <f t="shared" si="17"/>
        <v>0.3090906913928389</v>
      </c>
      <c r="R101" s="16">
        <f t="shared" si="18"/>
        <v>0.41270174939751636</v>
      </c>
      <c r="S101" s="4">
        <v>0</v>
      </c>
      <c r="T101" s="4">
        <v>0</v>
      </c>
      <c r="U101" s="4">
        <v>0</v>
      </c>
      <c r="V101" s="16">
        <f t="shared" si="19"/>
        <v>0</v>
      </c>
      <c r="W101" s="16">
        <f t="shared" si="20"/>
        <v>0</v>
      </c>
      <c r="AA101" s="18">
        <v>0.26454697894057122</v>
      </c>
    </row>
    <row r="102" spans="1:27" s="14" customFormat="1" x14ac:dyDescent="0.4">
      <c r="A102" s="1" t="s">
        <v>247</v>
      </c>
      <c r="B102" s="1" t="s">
        <v>246</v>
      </c>
      <c r="C102" s="1">
        <v>903.51679999999999</v>
      </c>
      <c r="D102" s="4">
        <v>0</v>
      </c>
      <c r="E102" s="4">
        <v>0</v>
      </c>
      <c r="F102" s="4">
        <v>0</v>
      </c>
      <c r="G102" s="16">
        <f t="shared" si="13"/>
        <v>0</v>
      </c>
      <c r="H102" s="16">
        <f t="shared" si="14"/>
        <v>0</v>
      </c>
      <c r="I102" s="4">
        <v>0</v>
      </c>
      <c r="J102" s="4">
        <v>0</v>
      </c>
      <c r="K102" s="4">
        <v>0</v>
      </c>
      <c r="L102" s="16">
        <f t="shared" si="15"/>
        <v>0</v>
      </c>
      <c r="M102" s="16">
        <f t="shared" si="16"/>
        <v>0</v>
      </c>
      <c r="N102" s="15">
        <v>0</v>
      </c>
      <c r="O102" s="15">
        <v>2.4946518156391972</v>
      </c>
      <c r="P102" s="15">
        <v>0.59749254369837534</v>
      </c>
      <c r="Q102" s="16">
        <f t="shared" si="17"/>
        <v>1.0307147864458575</v>
      </c>
      <c r="R102" s="16">
        <f t="shared" si="18"/>
        <v>1.3025294829777769</v>
      </c>
      <c r="S102" s="4">
        <v>0</v>
      </c>
      <c r="T102" s="4">
        <v>0</v>
      </c>
      <c r="U102" s="4">
        <v>0</v>
      </c>
      <c r="V102" s="16">
        <f t="shared" si="19"/>
        <v>0</v>
      </c>
      <c r="W102" s="16">
        <f t="shared" si="20"/>
        <v>0</v>
      </c>
      <c r="AA102" s="18">
        <v>0.24260960598173209</v>
      </c>
    </row>
    <row r="103" spans="1:27" s="14" customFormat="1" x14ac:dyDescent="0.4">
      <c r="A103" s="1" t="s">
        <v>248</v>
      </c>
      <c r="B103" s="1" t="s">
        <v>249</v>
      </c>
      <c r="C103" s="1">
        <v>905.53269999999998</v>
      </c>
      <c r="D103" s="4">
        <v>0</v>
      </c>
      <c r="E103" s="4">
        <v>0</v>
      </c>
      <c r="F103" s="4">
        <v>0</v>
      </c>
      <c r="G103" s="16">
        <f t="shared" si="13"/>
        <v>0</v>
      </c>
      <c r="H103" s="16">
        <f t="shared" si="14"/>
        <v>0</v>
      </c>
      <c r="I103" s="4">
        <v>0</v>
      </c>
      <c r="J103" s="4">
        <v>0</v>
      </c>
      <c r="K103" s="4">
        <v>0</v>
      </c>
      <c r="L103" s="16">
        <f t="shared" si="15"/>
        <v>0</v>
      </c>
      <c r="M103" s="16">
        <f t="shared" si="16"/>
        <v>0</v>
      </c>
      <c r="N103" s="15">
        <v>1.7585227816704156</v>
      </c>
      <c r="O103" s="15">
        <v>2.3142278110161265</v>
      </c>
      <c r="P103" s="15">
        <v>0.35092874901515159</v>
      </c>
      <c r="Q103" s="16">
        <f t="shared" si="17"/>
        <v>1.4745597805672315</v>
      </c>
      <c r="R103" s="16">
        <f t="shared" si="18"/>
        <v>1.0119842099608674</v>
      </c>
      <c r="S103" s="4">
        <v>0</v>
      </c>
      <c r="T103" s="4">
        <v>0</v>
      </c>
      <c r="U103" s="4">
        <v>0</v>
      </c>
      <c r="V103" s="16">
        <f t="shared" si="19"/>
        <v>0</v>
      </c>
      <c r="W103" s="16">
        <f t="shared" si="20"/>
        <v>0</v>
      </c>
      <c r="AA103" s="18">
        <v>6.5291770560831242E-2</v>
      </c>
    </row>
    <row r="104" spans="1:27" s="14" customFormat="1" x14ac:dyDescent="0.4">
      <c r="A104" s="1" t="s">
        <v>250</v>
      </c>
      <c r="B104" s="1" t="s">
        <v>251</v>
      </c>
      <c r="C104" s="1">
        <v>907.548</v>
      </c>
      <c r="D104" s="4">
        <v>0</v>
      </c>
      <c r="E104" s="4">
        <v>0</v>
      </c>
      <c r="F104" s="4">
        <v>0</v>
      </c>
      <c r="G104" s="16">
        <f t="shared" si="13"/>
        <v>0</v>
      </c>
      <c r="H104" s="16">
        <f t="shared" si="14"/>
        <v>0</v>
      </c>
      <c r="I104" s="4">
        <v>0</v>
      </c>
      <c r="J104" s="4">
        <v>0</v>
      </c>
      <c r="K104" s="4">
        <v>0</v>
      </c>
      <c r="L104" s="16">
        <f t="shared" si="15"/>
        <v>0</v>
      </c>
      <c r="M104" s="16">
        <f t="shared" si="16"/>
        <v>0</v>
      </c>
      <c r="N104" s="15">
        <v>3.0786631371711102</v>
      </c>
      <c r="O104" s="15">
        <v>1.3938024751639453</v>
      </c>
      <c r="P104" s="15">
        <v>2.9557805425392685</v>
      </c>
      <c r="Q104" s="16">
        <f t="shared" si="17"/>
        <v>2.4760820516247746</v>
      </c>
      <c r="R104" s="16">
        <f t="shared" si="18"/>
        <v>0.93929326849181582</v>
      </c>
      <c r="S104" s="4">
        <v>0</v>
      </c>
      <c r="T104" s="4">
        <v>0</v>
      </c>
      <c r="U104" s="4">
        <v>0</v>
      </c>
      <c r="V104" s="16">
        <f t="shared" si="19"/>
        <v>0</v>
      </c>
      <c r="W104" s="16">
        <f t="shared" si="20"/>
        <v>0</v>
      </c>
      <c r="AA104" s="19">
        <v>1.0448708843672883E-2</v>
      </c>
    </row>
    <row r="105" spans="1:27" x14ac:dyDescent="0.4">
      <c r="A105" s="2" t="s">
        <v>79</v>
      </c>
      <c r="B105" s="2" t="s">
        <v>80</v>
      </c>
      <c r="C105" s="2">
        <v>909.56110000000001</v>
      </c>
      <c r="D105" s="4">
        <v>0</v>
      </c>
      <c r="E105" s="4">
        <v>0</v>
      </c>
      <c r="F105" s="4">
        <v>0</v>
      </c>
      <c r="G105" s="16">
        <f t="shared" si="13"/>
        <v>0</v>
      </c>
      <c r="H105" s="16">
        <f t="shared" si="14"/>
        <v>0</v>
      </c>
      <c r="I105" s="4">
        <v>0</v>
      </c>
      <c r="J105" s="4">
        <v>0</v>
      </c>
      <c r="K105" s="4">
        <v>0</v>
      </c>
      <c r="L105" s="16">
        <f t="shared" si="15"/>
        <v>0</v>
      </c>
      <c r="M105" s="16">
        <f t="shared" si="16"/>
        <v>0</v>
      </c>
      <c r="N105" s="15">
        <v>7.3075233077305439</v>
      </c>
      <c r="O105" s="15">
        <v>0.63666257285124539</v>
      </c>
      <c r="P105" s="15">
        <v>5.9448455816085142</v>
      </c>
      <c r="Q105" s="16">
        <f t="shared" si="17"/>
        <v>4.6296771540634341</v>
      </c>
      <c r="R105" s="16">
        <f t="shared" si="18"/>
        <v>3.5245349665802923</v>
      </c>
      <c r="S105" s="4">
        <v>0</v>
      </c>
      <c r="T105" s="4">
        <v>0</v>
      </c>
      <c r="U105" s="4">
        <v>0</v>
      </c>
      <c r="V105" s="16">
        <f t="shared" si="19"/>
        <v>0</v>
      </c>
      <c r="W105" s="16">
        <f t="shared" si="20"/>
        <v>0</v>
      </c>
      <c r="AA105" s="18">
        <v>8.5426122523287851E-2</v>
      </c>
    </row>
    <row r="106" spans="1:27" x14ac:dyDescent="0.4">
      <c r="A106" s="2" t="s">
        <v>252</v>
      </c>
      <c r="B106" s="2" t="s">
        <v>253</v>
      </c>
      <c r="C106" s="2">
        <v>911.57839999999999</v>
      </c>
      <c r="D106" s="4">
        <v>0</v>
      </c>
      <c r="E106" s="4">
        <v>0</v>
      </c>
      <c r="F106" s="4">
        <v>0</v>
      </c>
      <c r="G106" s="16">
        <f t="shared" si="13"/>
        <v>0</v>
      </c>
      <c r="H106" s="16">
        <f t="shared" si="14"/>
        <v>0</v>
      </c>
      <c r="I106" s="4">
        <v>0</v>
      </c>
      <c r="J106" s="4">
        <v>0</v>
      </c>
      <c r="K106" s="4">
        <v>0</v>
      </c>
      <c r="L106" s="16">
        <f t="shared" si="15"/>
        <v>0</v>
      </c>
      <c r="M106" s="16">
        <f t="shared" si="16"/>
        <v>0</v>
      </c>
      <c r="N106" s="15">
        <v>4.8421417340644615</v>
      </c>
      <c r="O106" s="15">
        <v>7.641870705631848</v>
      </c>
      <c r="P106" s="15">
        <v>8.870454617299675</v>
      </c>
      <c r="Q106" s="16">
        <f t="shared" si="17"/>
        <v>7.1181556856653287</v>
      </c>
      <c r="R106" s="16">
        <f t="shared" si="18"/>
        <v>2.0645905739186121</v>
      </c>
      <c r="S106" s="4">
        <v>0</v>
      </c>
      <c r="T106" s="4">
        <v>0</v>
      </c>
      <c r="U106" s="4">
        <v>0</v>
      </c>
      <c r="V106" s="16">
        <f t="shared" si="19"/>
        <v>0</v>
      </c>
      <c r="W106" s="16">
        <f t="shared" si="20"/>
        <v>0</v>
      </c>
      <c r="AA106" s="19">
        <v>4.1328945482315138E-3</v>
      </c>
    </row>
    <row r="107" spans="1:27" x14ac:dyDescent="0.4">
      <c r="A107" s="2" t="s">
        <v>60</v>
      </c>
      <c r="B107" s="2" t="s">
        <v>254</v>
      </c>
      <c r="C107" s="2">
        <v>927.5172</v>
      </c>
      <c r="D107" s="4">
        <v>0</v>
      </c>
      <c r="E107" s="4">
        <v>0</v>
      </c>
      <c r="F107" s="4">
        <v>0</v>
      </c>
      <c r="G107" s="16">
        <f t="shared" si="13"/>
        <v>0</v>
      </c>
      <c r="H107" s="16">
        <f t="shared" si="14"/>
        <v>0</v>
      </c>
      <c r="I107" s="4">
        <v>0</v>
      </c>
      <c r="J107" s="4">
        <v>0</v>
      </c>
      <c r="K107" s="4">
        <v>0</v>
      </c>
      <c r="L107" s="16">
        <f t="shared" si="15"/>
        <v>0</v>
      </c>
      <c r="M107" s="16">
        <f t="shared" si="16"/>
        <v>0</v>
      </c>
      <c r="N107" s="15">
        <v>0</v>
      </c>
      <c r="O107" s="15">
        <v>6.8815055352036802</v>
      </c>
      <c r="P107" s="15">
        <v>1.9864698249021522</v>
      </c>
      <c r="Q107" s="16">
        <f t="shared" si="17"/>
        <v>2.9559917867019441</v>
      </c>
      <c r="R107" s="16">
        <f t="shared" si="18"/>
        <v>3.5417169894796525</v>
      </c>
      <c r="S107" s="4">
        <v>0</v>
      </c>
      <c r="T107" s="4">
        <v>0</v>
      </c>
      <c r="U107" s="4">
        <v>0</v>
      </c>
      <c r="V107" s="16">
        <f t="shared" si="19"/>
        <v>0</v>
      </c>
      <c r="W107" s="16">
        <f t="shared" si="20"/>
        <v>0</v>
      </c>
      <c r="AA107" s="18">
        <v>0.22204546322445701</v>
      </c>
    </row>
    <row r="108" spans="1:27" x14ac:dyDescent="0.4">
      <c r="A108" s="2" t="s">
        <v>62</v>
      </c>
      <c r="B108" s="2" t="s">
        <v>81</v>
      </c>
      <c r="C108" s="2">
        <v>929.52639999999997</v>
      </c>
      <c r="D108" s="4">
        <v>0</v>
      </c>
      <c r="E108" s="4">
        <v>0</v>
      </c>
      <c r="F108" s="4">
        <v>0</v>
      </c>
      <c r="G108" s="16">
        <f t="shared" si="13"/>
        <v>0</v>
      </c>
      <c r="H108" s="16">
        <f t="shared" si="14"/>
        <v>0</v>
      </c>
      <c r="I108" s="4">
        <v>0</v>
      </c>
      <c r="J108" s="4">
        <v>0</v>
      </c>
      <c r="K108" s="4">
        <v>0</v>
      </c>
      <c r="L108" s="16">
        <f t="shared" si="15"/>
        <v>0</v>
      </c>
      <c r="M108" s="16">
        <f t="shared" si="16"/>
        <v>0</v>
      </c>
      <c r="N108" s="15">
        <v>6.0731990866334451</v>
      </c>
      <c r="O108" s="15">
        <v>10.425438291855182</v>
      </c>
      <c r="P108" s="15">
        <v>1.6656406837348414</v>
      </c>
      <c r="Q108" s="16">
        <f t="shared" si="17"/>
        <v>6.0547593540744904</v>
      </c>
      <c r="R108" s="16">
        <f t="shared" si="18"/>
        <v>4.379927916257337</v>
      </c>
      <c r="S108" s="4">
        <v>0</v>
      </c>
      <c r="T108" s="4">
        <v>0</v>
      </c>
      <c r="U108" s="4">
        <v>0</v>
      </c>
      <c r="V108" s="16">
        <f t="shared" si="19"/>
        <v>0</v>
      </c>
      <c r="W108" s="16">
        <f t="shared" si="20"/>
        <v>0</v>
      </c>
      <c r="AA108" s="18">
        <v>7.4998628216120689E-2</v>
      </c>
    </row>
    <row r="109" spans="1:27" x14ac:dyDescent="0.4">
      <c r="A109" s="2" t="s">
        <v>82</v>
      </c>
      <c r="B109" s="2" t="s">
        <v>83</v>
      </c>
      <c r="C109" s="2">
        <v>931.54409999999996</v>
      </c>
      <c r="D109" s="4">
        <v>0</v>
      </c>
      <c r="E109" s="4">
        <v>0</v>
      </c>
      <c r="F109" s="4">
        <v>0</v>
      </c>
      <c r="G109" s="16">
        <f t="shared" si="13"/>
        <v>0</v>
      </c>
      <c r="H109" s="16">
        <f t="shared" si="14"/>
        <v>0</v>
      </c>
      <c r="I109" s="4">
        <v>0</v>
      </c>
      <c r="J109" s="4">
        <v>0</v>
      </c>
      <c r="K109" s="4">
        <v>0</v>
      </c>
      <c r="L109" s="16">
        <f t="shared" si="15"/>
        <v>0</v>
      </c>
      <c r="M109" s="16">
        <f t="shared" si="16"/>
        <v>0</v>
      </c>
      <c r="N109" s="15">
        <v>2.3206781568881367</v>
      </c>
      <c r="O109" s="15">
        <v>1.7922046011789299</v>
      </c>
      <c r="P109" s="15">
        <v>2.5426220236450843</v>
      </c>
      <c r="Q109" s="16">
        <f t="shared" si="17"/>
        <v>2.2185015939040507</v>
      </c>
      <c r="R109" s="16">
        <f t="shared" si="18"/>
        <v>0.38550176977883738</v>
      </c>
      <c r="S109" s="4">
        <v>0</v>
      </c>
      <c r="T109" s="4">
        <v>0</v>
      </c>
      <c r="U109" s="4">
        <v>0</v>
      </c>
      <c r="V109" s="16">
        <f t="shared" si="19"/>
        <v>0</v>
      </c>
      <c r="W109" s="16">
        <f t="shared" si="20"/>
        <v>0</v>
      </c>
      <c r="AA109" s="19">
        <v>7.9691699750794598E-4</v>
      </c>
    </row>
    <row r="110" spans="1:27" x14ac:dyDescent="0.4">
      <c r="A110" s="2" t="s">
        <v>84</v>
      </c>
      <c r="B110" s="2" t="s">
        <v>85</v>
      </c>
      <c r="C110" s="2">
        <v>933.56020000000001</v>
      </c>
      <c r="D110" s="4">
        <v>0</v>
      </c>
      <c r="E110" s="4">
        <v>0</v>
      </c>
      <c r="F110" s="4">
        <v>0</v>
      </c>
      <c r="G110" s="16">
        <f t="shared" si="13"/>
        <v>0</v>
      </c>
      <c r="H110" s="16">
        <f t="shared" si="14"/>
        <v>0</v>
      </c>
      <c r="I110" s="4">
        <v>0</v>
      </c>
      <c r="J110" s="4">
        <v>0</v>
      </c>
      <c r="K110" s="4">
        <v>0</v>
      </c>
      <c r="L110" s="16">
        <f t="shared" si="15"/>
        <v>0</v>
      </c>
      <c r="M110" s="16">
        <f t="shared" si="16"/>
        <v>0</v>
      </c>
      <c r="N110" s="15">
        <v>2.2453379025691138</v>
      </c>
      <c r="O110" s="15">
        <v>0</v>
      </c>
      <c r="P110" s="15">
        <v>0</v>
      </c>
      <c r="Q110" s="16">
        <f t="shared" si="17"/>
        <v>0.74844596752303794</v>
      </c>
      <c r="R110" s="16">
        <f t="shared" si="18"/>
        <v>1.2963464424699476</v>
      </c>
      <c r="S110" s="15">
        <v>0.93597792243588862</v>
      </c>
      <c r="T110" s="15">
        <v>0.96129318635647731</v>
      </c>
      <c r="U110" s="15">
        <v>0.4063662760731685</v>
      </c>
      <c r="V110" s="16">
        <f t="shared" si="19"/>
        <v>0.76787912828851146</v>
      </c>
      <c r="W110" s="16">
        <f t="shared" si="20"/>
        <v>0.31333508004131416</v>
      </c>
      <c r="AA110" s="18">
        <v>0.98121498331393031</v>
      </c>
    </row>
    <row r="111" spans="1:27" x14ac:dyDescent="0.4">
      <c r="A111" s="2" t="s">
        <v>260</v>
      </c>
      <c r="B111" s="2" t="s">
        <v>259</v>
      </c>
      <c r="C111" s="2">
        <v>935.57619999999997</v>
      </c>
      <c r="D111" s="4">
        <v>0</v>
      </c>
      <c r="E111" s="4">
        <v>0</v>
      </c>
      <c r="F111" s="4">
        <v>0</v>
      </c>
      <c r="G111" s="16">
        <f t="shared" si="13"/>
        <v>0</v>
      </c>
      <c r="H111" s="16">
        <f t="shared" si="14"/>
        <v>0</v>
      </c>
      <c r="I111" s="4">
        <v>0</v>
      </c>
      <c r="J111" s="4">
        <v>0</v>
      </c>
      <c r="K111" s="4">
        <v>0</v>
      </c>
      <c r="L111" s="16">
        <f t="shared" si="15"/>
        <v>0</v>
      </c>
      <c r="M111" s="16">
        <f t="shared" si="16"/>
        <v>0</v>
      </c>
      <c r="N111" s="4">
        <v>0</v>
      </c>
      <c r="O111" s="4">
        <v>0</v>
      </c>
      <c r="P111" s="4">
        <v>0</v>
      </c>
      <c r="Q111" s="16">
        <f t="shared" si="17"/>
        <v>0</v>
      </c>
      <c r="R111" s="16">
        <f t="shared" si="18"/>
        <v>0</v>
      </c>
      <c r="S111" s="15">
        <v>0</v>
      </c>
      <c r="T111" s="15">
        <v>0.53764839649228857</v>
      </c>
      <c r="U111" s="15">
        <v>1.247681562572879</v>
      </c>
      <c r="V111" s="16">
        <f t="shared" si="19"/>
        <v>0.59510998635505585</v>
      </c>
      <c r="W111" s="16">
        <f t="shared" si="20"/>
        <v>0.62582241580838482</v>
      </c>
      <c r="AA111" s="18">
        <v>0.17506664718044618</v>
      </c>
    </row>
    <row r="112" spans="1:27" x14ac:dyDescent="0.4">
      <c r="A112" s="2" t="s">
        <v>67</v>
      </c>
      <c r="B112" s="2" t="s">
        <v>86</v>
      </c>
      <c r="C112" s="2">
        <v>953.5258</v>
      </c>
      <c r="D112" s="4">
        <v>0</v>
      </c>
      <c r="E112" s="4">
        <v>0</v>
      </c>
      <c r="F112" s="4">
        <v>0</v>
      </c>
      <c r="G112" s="16">
        <f t="shared" si="13"/>
        <v>0</v>
      </c>
      <c r="H112" s="16">
        <f t="shared" si="14"/>
        <v>0</v>
      </c>
      <c r="I112" s="4">
        <v>0</v>
      </c>
      <c r="J112" s="4">
        <v>0</v>
      </c>
      <c r="K112" s="4">
        <v>0</v>
      </c>
      <c r="L112" s="16">
        <f t="shared" si="15"/>
        <v>0</v>
      </c>
      <c r="M112" s="16">
        <f t="shared" si="16"/>
        <v>0</v>
      </c>
      <c r="N112" s="4">
        <v>0</v>
      </c>
      <c r="O112" s="15">
        <v>0</v>
      </c>
      <c r="P112" s="15">
        <v>0</v>
      </c>
      <c r="Q112" s="16">
        <f t="shared" si="17"/>
        <v>0</v>
      </c>
      <c r="R112" s="16">
        <f t="shared" si="18"/>
        <v>0</v>
      </c>
      <c r="S112" s="15">
        <v>8.7040988176025351</v>
      </c>
      <c r="T112" s="15">
        <v>13.907928140911114</v>
      </c>
      <c r="U112" s="15">
        <v>10.23720892138477</v>
      </c>
      <c r="V112" s="16">
        <f t="shared" si="19"/>
        <v>10.949745293299472</v>
      </c>
      <c r="W112" s="16">
        <f t="shared" si="20"/>
        <v>2.6740869409029373</v>
      </c>
      <c r="AA112" s="19">
        <v>2.3015285790028983E-3</v>
      </c>
    </row>
    <row r="113" spans="1:27" x14ac:dyDescent="0.4">
      <c r="A113" s="2" t="s">
        <v>255</v>
      </c>
      <c r="B113" s="2" t="s">
        <v>86</v>
      </c>
      <c r="C113" s="2">
        <v>953.5258</v>
      </c>
      <c r="D113" s="4">
        <v>0</v>
      </c>
      <c r="E113" s="4">
        <v>0</v>
      </c>
      <c r="F113" s="4">
        <v>0</v>
      </c>
      <c r="G113" s="16">
        <f t="shared" si="13"/>
        <v>0</v>
      </c>
      <c r="H113" s="16">
        <f t="shared" si="14"/>
        <v>0</v>
      </c>
      <c r="I113" s="4">
        <v>0</v>
      </c>
      <c r="J113" s="4">
        <v>0</v>
      </c>
      <c r="K113" s="4">
        <v>0</v>
      </c>
      <c r="L113" s="16">
        <f t="shared" si="15"/>
        <v>0</v>
      </c>
      <c r="M113" s="16">
        <f t="shared" si="16"/>
        <v>0</v>
      </c>
      <c r="N113" s="15">
        <v>0</v>
      </c>
      <c r="O113" s="15">
        <v>12.015716898204055</v>
      </c>
      <c r="P113" s="15">
        <v>2.4489368361988997</v>
      </c>
      <c r="Q113" s="16">
        <f t="shared" si="17"/>
        <v>4.8215512448009852</v>
      </c>
      <c r="R113" s="16">
        <f t="shared" si="18"/>
        <v>6.349514744716819</v>
      </c>
      <c r="S113" s="4">
        <v>0</v>
      </c>
      <c r="T113" s="4">
        <v>0</v>
      </c>
      <c r="U113" s="4">
        <v>0</v>
      </c>
      <c r="V113" s="16">
        <f t="shared" si="19"/>
        <v>0</v>
      </c>
      <c r="W113" s="16">
        <f t="shared" si="20"/>
        <v>0</v>
      </c>
      <c r="AA113" s="18">
        <v>0.25898547972046693</v>
      </c>
    </row>
    <row r="114" spans="1:27" x14ac:dyDescent="0.4">
      <c r="A114" s="13" t="s">
        <v>87</v>
      </c>
      <c r="B114" s="2" t="s">
        <v>88</v>
      </c>
      <c r="C114" s="2">
        <v>955.54100000000005</v>
      </c>
      <c r="D114" s="4">
        <v>0</v>
      </c>
      <c r="E114" s="4">
        <v>0</v>
      </c>
      <c r="F114" s="4">
        <v>0</v>
      </c>
      <c r="G114" s="16">
        <f t="shared" si="13"/>
        <v>0</v>
      </c>
      <c r="H114" s="16">
        <f t="shared" si="14"/>
        <v>0</v>
      </c>
      <c r="I114" s="4">
        <v>0</v>
      </c>
      <c r="J114" s="4">
        <v>0</v>
      </c>
      <c r="K114" s="4">
        <v>0</v>
      </c>
      <c r="L114" s="16">
        <f t="shared" si="15"/>
        <v>0</v>
      </c>
      <c r="M114" s="16">
        <f t="shared" si="16"/>
        <v>0</v>
      </c>
      <c r="N114" s="15">
        <v>23.617927163097757</v>
      </c>
      <c r="O114" s="15">
        <v>20.735630125717204</v>
      </c>
      <c r="P114" s="15">
        <v>14.323132579710135</v>
      </c>
      <c r="Q114" s="16">
        <f t="shared" si="17"/>
        <v>19.558896622841697</v>
      </c>
      <c r="R114" s="16">
        <f t="shared" si="18"/>
        <v>4.757817555290992</v>
      </c>
      <c r="S114" s="15">
        <v>6.4073228394784438</v>
      </c>
      <c r="T114" s="15">
        <v>12.53613261073609</v>
      </c>
      <c r="U114" s="15">
        <v>9.9412160399089213</v>
      </c>
      <c r="V114" s="16">
        <f t="shared" si="19"/>
        <v>9.6282238300411507</v>
      </c>
      <c r="W114" s="16">
        <f t="shared" si="20"/>
        <v>3.0763696779880467</v>
      </c>
      <c r="AA114" s="19">
        <v>3.8729263091063171E-2</v>
      </c>
    </row>
    <row r="115" spans="1:27" x14ac:dyDescent="0.4">
      <c r="A115" s="2" t="s">
        <v>89</v>
      </c>
      <c r="B115" s="2" t="s">
        <v>90</v>
      </c>
      <c r="C115" s="2">
        <v>957.5598</v>
      </c>
      <c r="D115" s="4">
        <v>0</v>
      </c>
      <c r="E115" s="4">
        <v>0</v>
      </c>
      <c r="F115" s="4">
        <v>0</v>
      </c>
      <c r="G115" s="16">
        <f t="shared" si="13"/>
        <v>0</v>
      </c>
      <c r="H115" s="16">
        <f t="shared" si="14"/>
        <v>0</v>
      </c>
      <c r="I115" s="4">
        <v>0</v>
      </c>
      <c r="J115" s="4">
        <v>0</v>
      </c>
      <c r="K115" s="4">
        <v>0</v>
      </c>
      <c r="L115" s="16">
        <f t="shared" si="15"/>
        <v>0</v>
      </c>
      <c r="M115" s="16">
        <f t="shared" si="16"/>
        <v>0</v>
      </c>
      <c r="N115" s="15">
        <v>1.8122512102052106</v>
      </c>
      <c r="O115" s="15">
        <v>0.19219422581624074</v>
      </c>
      <c r="P115" s="15">
        <v>1.5707150410093331</v>
      </c>
      <c r="Q115" s="16">
        <f t="shared" si="17"/>
        <v>1.1917201590102615</v>
      </c>
      <c r="R115" s="16">
        <f t="shared" si="18"/>
        <v>0.87399885503528441</v>
      </c>
      <c r="S115" s="4">
        <v>0</v>
      </c>
      <c r="T115" s="4">
        <v>0</v>
      </c>
      <c r="U115" s="4">
        <v>0</v>
      </c>
      <c r="V115" s="16">
        <f t="shared" si="19"/>
        <v>0</v>
      </c>
      <c r="W115" s="16">
        <f t="shared" si="20"/>
        <v>0</v>
      </c>
      <c r="AA115" s="18">
        <v>7.7703140832821593E-2</v>
      </c>
    </row>
    <row r="116" spans="1:27" x14ac:dyDescent="0.4">
      <c r="A116" s="2" t="s">
        <v>65</v>
      </c>
      <c r="B116" s="2" t="s">
        <v>90</v>
      </c>
      <c r="C116" s="2">
        <v>957.56020000000001</v>
      </c>
      <c r="D116" s="4">
        <v>0</v>
      </c>
      <c r="E116" s="4">
        <v>0</v>
      </c>
      <c r="F116" s="4">
        <v>0</v>
      </c>
      <c r="G116" s="16">
        <f t="shared" si="13"/>
        <v>0</v>
      </c>
      <c r="H116" s="16">
        <f t="shared" si="14"/>
        <v>0</v>
      </c>
      <c r="I116" s="4">
        <v>0</v>
      </c>
      <c r="J116" s="4">
        <v>0</v>
      </c>
      <c r="K116" s="4">
        <v>0</v>
      </c>
      <c r="L116" s="16">
        <f t="shared" si="15"/>
        <v>0</v>
      </c>
      <c r="M116" s="16">
        <f t="shared" si="16"/>
        <v>0</v>
      </c>
      <c r="N116" s="4">
        <v>0</v>
      </c>
      <c r="O116" s="15">
        <v>0</v>
      </c>
      <c r="P116" s="15">
        <v>0</v>
      </c>
      <c r="Q116" s="16">
        <f t="shared" si="17"/>
        <v>0</v>
      </c>
      <c r="R116" s="16">
        <f t="shared" si="18"/>
        <v>0</v>
      </c>
      <c r="S116" s="15">
        <v>4.582730143127443</v>
      </c>
      <c r="T116" s="15">
        <v>7.3632186410256182</v>
      </c>
      <c r="U116" s="15">
        <v>5.9024501516161125</v>
      </c>
      <c r="V116" s="16">
        <f t="shared" si="19"/>
        <v>5.9494663119230573</v>
      </c>
      <c r="W116" s="16">
        <f t="shared" si="20"/>
        <v>1.3908403794949045</v>
      </c>
      <c r="AA116" s="19">
        <v>1.9941532995673139E-3</v>
      </c>
    </row>
    <row r="117" spans="1:27" x14ac:dyDescent="0.4">
      <c r="A117" s="2" t="s">
        <v>256</v>
      </c>
      <c r="B117" s="2" t="s">
        <v>92</v>
      </c>
      <c r="C117" s="2">
        <v>979.53689999999995</v>
      </c>
      <c r="D117" s="4">
        <v>0</v>
      </c>
      <c r="E117" s="4">
        <v>0</v>
      </c>
      <c r="F117" s="4">
        <v>0</v>
      </c>
      <c r="G117" s="16">
        <f t="shared" si="13"/>
        <v>0</v>
      </c>
      <c r="H117" s="16">
        <f t="shared" si="14"/>
        <v>0</v>
      </c>
      <c r="I117" s="4">
        <v>0</v>
      </c>
      <c r="J117" s="4">
        <v>0</v>
      </c>
      <c r="K117" s="4">
        <v>0</v>
      </c>
      <c r="L117" s="16">
        <f t="shared" si="15"/>
        <v>0</v>
      </c>
      <c r="M117" s="16">
        <f t="shared" si="16"/>
        <v>0</v>
      </c>
      <c r="N117" s="15">
        <v>5.0268156218793738</v>
      </c>
      <c r="O117" s="15">
        <v>8.6570551730228598</v>
      </c>
      <c r="P117" s="15">
        <v>7.964750811931312</v>
      </c>
      <c r="Q117" s="16">
        <f t="shared" si="17"/>
        <v>7.2162072022778476</v>
      </c>
      <c r="R117" s="16">
        <f t="shared" si="18"/>
        <v>1.9274070538774135</v>
      </c>
      <c r="S117" s="4">
        <v>0</v>
      </c>
      <c r="T117" s="4">
        <v>0</v>
      </c>
      <c r="U117" s="4">
        <v>0</v>
      </c>
      <c r="V117" s="16">
        <f t="shared" si="19"/>
        <v>0</v>
      </c>
      <c r="W117" s="16">
        <f t="shared" si="20"/>
        <v>0</v>
      </c>
      <c r="AA117" s="19">
        <v>3.1123505091168457E-3</v>
      </c>
    </row>
    <row r="118" spans="1:27" x14ac:dyDescent="0.4">
      <c r="A118" s="2" t="s">
        <v>91</v>
      </c>
      <c r="B118" s="2" t="s">
        <v>92</v>
      </c>
      <c r="C118" s="2">
        <v>979.53689999999995</v>
      </c>
      <c r="D118" s="4">
        <v>0</v>
      </c>
      <c r="E118" s="4">
        <v>0</v>
      </c>
      <c r="F118" s="4">
        <v>0</v>
      </c>
      <c r="G118" s="16">
        <f t="shared" si="13"/>
        <v>0</v>
      </c>
      <c r="H118" s="16">
        <f t="shared" si="14"/>
        <v>0</v>
      </c>
      <c r="I118" s="4">
        <v>0</v>
      </c>
      <c r="J118" s="4">
        <v>0</v>
      </c>
      <c r="K118" s="4">
        <v>0</v>
      </c>
      <c r="L118" s="16">
        <f t="shared" si="15"/>
        <v>0</v>
      </c>
      <c r="M118" s="16">
        <f t="shared" si="16"/>
        <v>0</v>
      </c>
      <c r="N118" s="4">
        <v>0</v>
      </c>
      <c r="O118" s="15">
        <v>0</v>
      </c>
      <c r="P118" s="15">
        <v>0</v>
      </c>
      <c r="Q118" s="16">
        <f t="shared" si="17"/>
        <v>0</v>
      </c>
      <c r="R118" s="16">
        <f t="shared" si="18"/>
        <v>0</v>
      </c>
      <c r="S118" s="15">
        <v>36.06047716567231</v>
      </c>
      <c r="T118" s="15">
        <v>27.828735138958731</v>
      </c>
      <c r="U118" s="15">
        <v>30.287501728504846</v>
      </c>
      <c r="V118" s="16">
        <f t="shared" si="19"/>
        <v>31.392238011045297</v>
      </c>
      <c r="W118" s="16">
        <f t="shared" si="20"/>
        <v>4.2256036123921588</v>
      </c>
      <c r="AA118" s="19">
        <v>4.3986529868789148E-4</v>
      </c>
    </row>
    <row r="119" spans="1:27" x14ac:dyDescent="0.4">
      <c r="A119" s="2" t="s">
        <v>93</v>
      </c>
      <c r="B119" s="2" t="s">
        <v>94</v>
      </c>
      <c r="C119" s="2">
        <v>981.55579999999998</v>
      </c>
      <c r="D119" s="4">
        <v>0</v>
      </c>
      <c r="E119" s="4">
        <v>0</v>
      </c>
      <c r="F119" s="4">
        <v>0</v>
      </c>
      <c r="G119" s="16">
        <f t="shared" si="13"/>
        <v>0</v>
      </c>
      <c r="H119" s="16">
        <f t="shared" si="14"/>
        <v>0</v>
      </c>
      <c r="I119" s="4">
        <v>0</v>
      </c>
      <c r="J119" s="4">
        <v>0</v>
      </c>
      <c r="K119" s="4">
        <v>0</v>
      </c>
      <c r="L119" s="16">
        <f t="shared" si="15"/>
        <v>0</v>
      </c>
      <c r="M119" s="16">
        <f t="shared" si="16"/>
        <v>0</v>
      </c>
      <c r="N119" s="15">
        <v>34.792527765226644</v>
      </c>
      <c r="O119" s="15">
        <v>16.562858900043416</v>
      </c>
      <c r="P119" s="15">
        <v>33.608820278596305</v>
      </c>
      <c r="Q119" s="16">
        <f t="shared" si="17"/>
        <v>28.321402314622123</v>
      </c>
      <c r="R119" s="16">
        <f t="shared" si="18"/>
        <v>10.200382261360367</v>
      </c>
      <c r="S119" s="15">
        <v>33.446461880871922</v>
      </c>
      <c r="T119" s="15">
        <v>26.036841423767601</v>
      </c>
      <c r="U119" s="15">
        <v>24.911921311243475</v>
      </c>
      <c r="V119" s="16">
        <f t="shared" si="19"/>
        <v>28.131741538627665</v>
      </c>
      <c r="W119" s="16">
        <f t="shared" si="20"/>
        <v>4.6369225303091977</v>
      </c>
      <c r="AA119" s="18">
        <v>0.97816528360237076</v>
      </c>
    </row>
    <row r="120" spans="1:27" x14ac:dyDescent="0.4">
      <c r="A120" s="2" t="s">
        <v>95</v>
      </c>
      <c r="B120" s="2" t="s">
        <v>96</v>
      </c>
      <c r="C120" s="2">
        <v>983.56889999999999</v>
      </c>
      <c r="D120" s="4">
        <v>0</v>
      </c>
      <c r="E120" s="4">
        <v>0</v>
      </c>
      <c r="F120" s="4">
        <v>0</v>
      </c>
      <c r="G120" s="16">
        <f t="shared" si="13"/>
        <v>0</v>
      </c>
      <c r="H120" s="16">
        <f t="shared" si="14"/>
        <v>0</v>
      </c>
      <c r="I120" s="4">
        <v>0</v>
      </c>
      <c r="J120" s="4">
        <v>0</v>
      </c>
      <c r="K120" s="4">
        <v>0</v>
      </c>
      <c r="L120" s="16">
        <f t="shared" si="15"/>
        <v>0</v>
      </c>
      <c r="M120" s="16">
        <f t="shared" si="16"/>
        <v>0</v>
      </c>
      <c r="N120" s="4">
        <v>0</v>
      </c>
      <c r="O120" s="15">
        <v>0</v>
      </c>
      <c r="P120" s="15">
        <v>0</v>
      </c>
      <c r="Q120" s="16">
        <f t="shared" si="17"/>
        <v>0</v>
      </c>
      <c r="R120" s="16">
        <f t="shared" si="18"/>
        <v>0</v>
      </c>
      <c r="S120" s="15">
        <v>8.5262941546585669</v>
      </c>
      <c r="T120" s="15">
        <v>8.4180182705123912</v>
      </c>
      <c r="U120" s="15">
        <v>10.206852474138271</v>
      </c>
      <c r="V120" s="16">
        <f t="shared" si="19"/>
        <v>9.0503882997697431</v>
      </c>
      <c r="W120" s="16">
        <f t="shared" si="20"/>
        <v>1.0029895097758104</v>
      </c>
      <c r="AA120" s="19">
        <v>3.4982056260157712E-4</v>
      </c>
    </row>
    <row r="121" spans="1:27" x14ac:dyDescent="0.4">
      <c r="A121" s="2" t="s">
        <v>97</v>
      </c>
      <c r="B121" s="2" t="s">
        <v>96</v>
      </c>
      <c r="C121" s="2">
        <v>983.57240000000002</v>
      </c>
      <c r="D121" s="4">
        <v>0</v>
      </c>
      <c r="E121" s="4">
        <v>0</v>
      </c>
      <c r="F121" s="4">
        <v>0</v>
      </c>
      <c r="G121" s="16">
        <f t="shared" si="13"/>
        <v>0</v>
      </c>
      <c r="H121" s="16">
        <f t="shared" si="14"/>
        <v>0</v>
      </c>
      <c r="I121" s="4">
        <v>0</v>
      </c>
      <c r="J121" s="4">
        <v>0</v>
      </c>
      <c r="K121" s="4">
        <v>0</v>
      </c>
      <c r="L121" s="16">
        <f t="shared" si="15"/>
        <v>0</v>
      </c>
      <c r="M121" s="16">
        <f t="shared" si="16"/>
        <v>0</v>
      </c>
      <c r="N121" s="15">
        <v>3.9208156087084798</v>
      </c>
      <c r="O121" s="15">
        <v>2.8103448546455851</v>
      </c>
      <c r="P121" s="15">
        <v>7.4895252835323252</v>
      </c>
      <c r="Q121" s="16">
        <f t="shared" si="17"/>
        <v>4.7402285822954635</v>
      </c>
      <c r="R121" s="16">
        <f t="shared" si="18"/>
        <v>2.4448436734239611</v>
      </c>
      <c r="S121" s="4">
        <v>0</v>
      </c>
      <c r="T121" s="4">
        <v>0</v>
      </c>
      <c r="U121" s="4">
        <v>0</v>
      </c>
      <c r="V121" s="16">
        <f t="shared" si="19"/>
        <v>0</v>
      </c>
      <c r="W121" s="16">
        <f t="shared" si="20"/>
        <v>0</v>
      </c>
      <c r="AA121" s="19">
        <v>2.8535897603842675E-2</v>
      </c>
    </row>
    <row r="122" spans="1:27" x14ac:dyDescent="0.4">
      <c r="A122" s="2" t="s">
        <v>98</v>
      </c>
      <c r="B122" s="2" t="s">
        <v>99</v>
      </c>
      <c r="C122" s="2">
        <v>1007.57</v>
      </c>
      <c r="D122" s="4">
        <v>0</v>
      </c>
      <c r="E122" s="4">
        <v>0</v>
      </c>
      <c r="F122" s="4">
        <v>0</v>
      </c>
      <c r="G122" s="16">
        <f t="shared" si="13"/>
        <v>0</v>
      </c>
      <c r="H122" s="16">
        <f t="shared" si="14"/>
        <v>0</v>
      </c>
      <c r="I122" s="4">
        <v>0</v>
      </c>
      <c r="J122" s="4">
        <v>0</v>
      </c>
      <c r="K122" s="4">
        <v>0</v>
      </c>
      <c r="L122" s="16">
        <f t="shared" si="15"/>
        <v>0</v>
      </c>
      <c r="M122" s="16">
        <f t="shared" si="16"/>
        <v>0</v>
      </c>
      <c r="N122" s="15">
        <v>3.2035965241553064</v>
      </c>
      <c r="O122" s="15">
        <v>0</v>
      </c>
      <c r="P122" s="15">
        <v>4.0722440206559352</v>
      </c>
      <c r="Q122" s="16">
        <f t="shared" si="17"/>
        <v>2.4252801816037475</v>
      </c>
      <c r="R122" s="16">
        <f t="shared" si="18"/>
        <v>2.1447902199875237</v>
      </c>
      <c r="S122" s="4">
        <v>0</v>
      </c>
      <c r="T122" s="4">
        <v>0</v>
      </c>
      <c r="U122" s="4">
        <v>0</v>
      </c>
      <c r="V122" s="16">
        <f t="shared" si="19"/>
        <v>0</v>
      </c>
      <c r="W122" s="16">
        <f t="shared" si="20"/>
        <v>0</v>
      </c>
      <c r="AA122" s="18">
        <v>0.12193701367049414</v>
      </c>
    </row>
    <row r="123" spans="1:27" x14ac:dyDescent="0.4">
      <c r="A123" s="2" t="s">
        <v>263</v>
      </c>
      <c r="B123" s="2" t="s">
        <v>99</v>
      </c>
      <c r="C123" s="2">
        <v>1007.57</v>
      </c>
      <c r="D123" s="4">
        <v>0</v>
      </c>
      <c r="E123" s="4">
        <v>0</v>
      </c>
      <c r="F123" s="4">
        <v>0</v>
      </c>
      <c r="G123" s="16">
        <f t="shared" si="13"/>
        <v>0</v>
      </c>
      <c r="H123" s="16">
        <f t="shared" si="14"/>
        <v>0</v>
      </c>
      <c r="I123" s="4">
        <v>0</v>
      </c>
      <c r="J123" s="4">
        <v>0</v>
      </c>
      <c r="K123" s="4">
        <v>0</v>
      </c>
      <c r="L123" s="16">
        <f t="shared" si="15"/>
        <v>0</v>
      </c>
      <c r="M123" s="16">
        <f t="shared" si="16"/>
        <v>0</v>
      </c>
      <c r="N123" s="4">
        <v>0</v>
      </c>
      <c r="O123" s="4">
        <v>0</v>
      </c>
      <c r="P123" s="4">
        <v>0</v>
      </c>
      <c r="Q123" s="16">
        <f t="shared" si="17"/>
        <v>0</v>
      </c>
      <c r="R123" s="16">
        <f t="shared" si="18"/>
        <v>0</v>
      </c>
      <c r="S123" s="15">
        <v>1.1251927162834163</v>
      </c>
      <c r="T123" s="15">
        <v>2.0046117709470721</v>
      </c>
      <c r="U123" s="15">
        <v>2.350614309453857</v>
      </c>
      <c r="V123" s="16">
        <f t="shared" si="19"/>
        <v>1.8268062655614485</v>
      </c>
      <c r="W123" s="16">
        <f t="shared" si="20"/>
        <v>0.63176389463245897</v>
      </c>
      <c r="AA123" s="19">
        <v>7.6165458771448868E-3</v>
      </c>
    </row>
    <row r="124" spans="1:27" x14ac:dyDescent="0.4">
      <c r="A124" s="2" t="s">
        <v>261</v>
      </c>
      <c r="B124" s="2" t="s">
        <v>262</v>
      </c>
      <c r="C124" s="2">
        <v>1009.5974</v>
      </c>
      <c r="D124" s="4">
        <v>0</v>
      </c>
      <c r="E124" s="4">
        <v>0</v>
      </c>
      <c r="F124" s="4">
        <v>0</v>
      </c>
      <c r="G124" s="16">
        <f t="shared" si="13"/>
        <v>0</v>
      </c>
      <c r="H124" s="16">
        <f t="shared" si="14"/>
        <v>0</v>
      </c>
      <c r="I124" s="4">
        <v>0</v>
      </c>
      <c r="J124" s="4">
        <v>0</v>
      </c>
      <c r="K124" s="4">
        <v>0</v>
      </c>
      <c r="L124" s="16">
        <f t="shared" si="15"/>
        <v>0</v>
      </c>
      <c r="M124" s="16">
        <f t="shared" si="16"/>
        <v>0</v>
      </c>
      <c r="N124" s="4">
        <v>0</v>
      </c>
      <c r="O124" s="4">
        <v>0</v>
      </c>
      <c r="P124" s="4">
        <v>0</v>
      </c>
      <c r="Q124" s="16">
        <f t="shared" si="17"/>
        <v>0</v>
      </c>
      <c r="R124" s="16">
        <f t="shared" si="18"/>
        <v>0</v>
      </c>
      <c r="S124" s="4">
        <v>0</v>
      </c>
      <c r="T124" s="15">
        <v>0.6169792169137277</v>
      </c>
      <c r="U124" s="15">
        <v>1.9817175019415232</v>
      </c>
      <c r="V124" s="16">
        <f t="shared" si="19"/>
        <v>0.86623223961841689</v>
      </c>
      <c r="W124" s="16">
        <f t="shared" si="20"/>
        <v>1.0140987951727909</v>
      </c>
      <c r="AA124" s="18">
        <v>0.21334073060804493</v>
      </c>
    </row>
    <row r="125" spans="1:27" x14ac:dyDescent="0.4">
      <c r="A125" s="2" t="s">
        <v>257</v>
      </c>
      <c r="B125" s="2" t="s">
        <v>258</v>
      </c>
      <c r="C125" s="2">
        <v>1033.5971999999999</v>
      </c>
      <c r="D125" s="4">
        <v>0</v>
      </c>
      <c r="E125" s="4">
        <v>0</v>
      </c>
      <c r="F125" s="4">
        <v>0</v>
      </c>
      <c r="G125" s="16">
        <f t="shared" si="13"/>
        <v>0</v>
      </c>
      <c r="H125" s="16">
        <f t="shared" si="14"/>
        <v>0</v>
      </c>
      <c r="I125" s="4">
        <v>0</v>
      </c>
      <c r="J125" s="4">
        <v>0</v>
      </c>
      <c r="K125" s="4">
        <v>0</v>
      </c>
      <c r="L125" s="16">
        <f t="shared" si="15"/>
        <v>0</v>
      </c>
      <c r="M125" s="16">
        <f t="shared" si="16"/>
        <v>0</v>
      </c>
      <c r="N125" s="15">
        <v>0</v>
      </c>
      <c r="O125" s="15">
        <v>4.6680822564301794</v>
      </c>
      <c r="P125" s="15">
        <v>3.4581222653244876</v>
      </c>
      <c r="Q125" s="16">
        <f t="shared" si="17"/>
        <v>2.708734840584889</v>
      </c>
      <c r="R125" s="16">
        <f t="shared" si="18"/>
        <v>2.4225883105612378</v>
      </c>
      <c r="S125" s="15">
        <v>0.21144435986946955</v>
      </c>
      <c r="T125" s="15">
        <v>0.78859320337891137</v>
      </c>
      <c r="U125" s="15">
        <v>2.5264697231621795</v>
      </c>
      <c r="V125" s="16">
        <f t="shared" si="19"/>
        <v>1.1755024288035203</v>
      </c>
      <c r="W125" s="16">
        <f t="shared" si="20"/>
        <v>1.2050351321480792</v>
      </c>
      <c r="AA125" s="18">
        <v>0.38212039603252745</v>
      </c>
    </row>
    <row r="126" spans="1:27" x14ac:dyDescent="0.4">
      <c r="A126" s="11" t="s">
        <v>191</v>
      </c>
      <c r="D126" s="4"/>
      <c r="G126" s="16"/>
      <c r="H126" s="16"/>
      <c r="I126" s="4"/>
      <c r="L126" s="16"/>
      <c r="M126" s="16"/>
      <c r="N126" s="12">
        <f>SUM(N101:N111)</f>
        <v>27.626066106727222</v>
      </c>
      <c r="O126" s="12">
        <f t="shared" ref="O126:U126" si="26">SUM(O101:O111)</f>
        <v>34.358117566120463</v>
      </c>
      <c r="P126" s="12">
        <f t="shared" si="26"/>
        <v>25.063752883041271</v>
      </c>
      <c r="Q126" s="16">
        <f t="shared" si="17"/>
        <v>29.015978851962984</v>
      </c>
      <c r="R126" s="16">
        <f t="shared" si="18"/>
        <v>4.8005413022954135</v>
      </c>
      <c r="S126" s="12">
        <f t="shared" si="26"/>
        <v>0.93597792243588862</v>
      </c>
      <c r="T126" s="12">
        <f t="shared" si="26"/>
        <v>1.498941582848766</v>
      </c>
      <c r="U126" s="12">
        <f t="shared" si="26"/>
        <v>1.6540478386460475</v>
      </c>
      <c r="V126" s="16">
        <f t="shared" si="19"/>
        <v>1.3629891146435675</v>
      </c>
      <c r="W126" s="16">
        <f t="shared" si="20"/>
        <v>0.37784706740932783</v>
      </c>
      <c r="AA126" s="19">
        <v>8.0130409226852883E-4</v>
      </c>
    </row>
    <row r="127" spans="1:27" x14ac:dyDescent="0.4">
      <c r="A127" s="11" t="s">
        <v>192</v>
      </c>
      <c r="D127" s="4"/>
      <c r="G127" s="16"/>
      <c r="H127" s="16"/>
      <c r="I127" s="4"/>
      <c r="L127" s="16"/>
      <c r="M127" s="16"/>
      <c r="N127" s="12">
        <f>SUM(N112:N121)</f>
        <v>69.170337369117462</v>
      </c>
      <c r="O127" s="12">
        <f t="shared" ref="O127:U127" si="27">SUM(O112:O121)</f>
        <v>60.973800177449355</v>
      </c>
      <c r="P127" s="12">
        <f t="shared" si="27"/>
        <v>67.405880830978305</v>
      </c>
      <c r="Q127" s="16">
        <f t="shared" si="17"/>
        <v>65.850006125848367</v>
      </c>
      <c r="R127" s="16">
        <f t="shared" si="18"/>
        <v>4.3140891341217076</v>
      </c>
      <c r="S127" s="12">
        <f t="shared" si="27"/>
        <v>97.727385001411221</v>
      </c>
      <c r="T127" s="12">
        <f t="shared" si="27"/>
        <v>96.090874225911548</v>
      </c>
      <c r="U127" s="12">
        <f t="shared" si="27"/>
        <v>91.487150626796407</v>
      </c>
      <c r="V127" s="16">
        <f t="shared" si="19"/>
        <v>95.101803284706378</v>
      </c>
      <c r="W127" s="16">
        <f t="shared" si="20"/>
        <v>3.2355567152475366</v>
      </c>
      <c r="AA127" s="19">
        <v>9.3433567200296164E-4</v>
      </c>
    </row>
    <row r="128" spans="1:27" x14ac:dyDescent="0.4">
      <c r="A128" s="11" t="s">
        <v>194</v>
      </c>
      <c r="D128" s="4"/>
      <c r="G128" s="16"/>
      <c r="H128" s="16"/>
      <c r="I128" s="4"/>
      <c r="L128" s="16"/>
      <c r="M128" s="16"/>
      <c r="N128" s="12">
        <f>SUM(N122:N125)</f>
        <v>3.2035965241553064</v>
      </c>
      <c r="O128" s="12">
        <f t="shared" ref="O128:U128" si="28">SUM(O122:O125)</f>
        <v>4.6680822564301794</v>
      </c>
      <c r="P128" s="12">
        <f t="shared" si="28"/>
        <v>7.5303662859804223</v>
      </c>
      <c r="Q128" s="16">
        <f t="shared" si="17"/>
        <v>5.1340150221886356</v>
      </c>
      <c r="R128" s="16">
        <f t="shared" si="18"/>
        <v>2.200694015445249</v>
      </c>
      <c r="S128" s="12">
        <f t="shared" si="28"/>
        <v>1.3366370761528859</v>
      </c>
      <c r="T128" s="12">
        <f t="shared" si="28"/>
        <v>3.4101841912397113</v>
      </c>
      <c r="U128" s="12">
        <f t="shared" si="28"/>
        <v>6.8588015345575597</v>
      </c>
      <c r="V128" s="16">
        <f t="shared" si="19"/>
        <v>3.8685409339833861</v>
      </c>
      <c r="W128" s="16">
        <f t="shared" si="20"/>
        <v>2.789470066899963</v>
      </c>
      <c r="AA128" s="18">
        <v>0.57087269064055246</v>
      </c>
    </row>
    <row r="129" spans="1:27" x14ac:dyDescent="0.4">
      <c r="A129" t="s">
        <v>304</v>
      </c>
      <c r="D129" s="4"/>
      <c r="G129" s="16"/>
      <c r="H129" s="16"/>
      <c r="I129" s="4"/>
      <c r="L129" s="16"/>
      <c r="M129" s="16"/>
      <c r="N129" s="12"/>
      <c r="O129" s="12"/>
      <c r="P129" s="12"/>
      <c r="Q129" s="16"/>
      <c r="R129" s="16"/>
      <c r="S129" s="12"/>
      <c r="T129" s="12"/>
      <c r="U129" s="12"/>
      <c r="V129" s="16"/>
      <c r="W129" s="16"/>
      <c r="AA129" s="18"/>
    </row>
    <row r="130" spans="1:27" x14ac:dyDescent="0.4">
      <c r="A130" s="11" t="s">
        <v>195</v>
      </c>
      <c r="D130" s="4"/>
      <c r="G130" s="16"/>
      <c r="H130" s="16"/>
      <c r="I130" s="4"/>
      <c r="L130" s="16"/>
      <c r="M130" s="16"/>
      <c r="N130" s="12">
        <f>SUM(N103:N106,N110,N111)</f>
        <v>19.232188863205643</v>
      </c>
      <c r="O130" s="12">
        <f t="shared" ref="O130:U130" si="29">SUM(O103:O106,O110,O111)</f>
        <v>11.986563564663165</v>
      </c>
      <c r="P130" s="12">
        <f t="shared" si="29"/>
        <v>18.122009490462609</v>
      </c>
      <c r="Q130" s="16">
        <f t="shared" si="17"/>
        <v>16.446920639443807</v>
      </c>
      <c r="R130" s="16">
        <f t="shared" si="18"/>
        <v>3.9024624899959326</v>
      </c>
      <c r="S130" s="12">
        <f t="shared" si="29"/>
        <v>0.93597792243588862</v>
      </c>
      <c r="T130" s="12">
        <f t="shared" si="29"/>
        <v>1.498941582848766</v>
      </c>
      <c r="U130" s="12">
        <f t="shared" si="29"/>
        <v>1.6540478386460475</v>
      </c>
      <c r="V130" s="16">
        <f t="shared" si="19"/>
        <v>1.3629891146435675</v>
      </c>
      <c r="W130" s="16">
        <f t="shared" si="20"/>
        <v>0.37784706740932783</v>
      </c>
      <c r="AA130" s="19">
        <v>2.8371662047319557E-3</v>
      </c>
    </row>
    <row r="131" spans="1:27" x14ac:dyDescent="0.4">
      <c r="A131" s="11" t="s">
        <v>196</v>
      </c>
      <c r="D131" s="4"/>
      <c r="G131" s="16"/>
      <c r="H131" s="16"/>
      <c r="I131" s="4"/>
      <c r="L131" s="16"/>
      <c r="M131" s="16"/>
      <c r="N131" s="12">
        <f>SUM(N107,N101:N102,N108:N109,N114,N115,N116,N120,N121)</f>
        <v>37.744871225533032</v>
      </c>
      <c r="O131" s="12">
        <f t="shared" ref="O131:U131" si="30">SUM(O107,O101:O102,O108:O109,O114,O115,O116,O120,O121)</f>
        <v>46.109723207636328</v>
      </c>
      <c r="P131" s="12">
        <f t="shared" si="30"/>
        <v>30.325116296830458</v>
      </c>
      <c r="Q131" s="16">
        <f t="shared" si="17"/>
        <v>38.059903576666606</v>
      </c>
      <c r="R131" s="16">
        <f t="shared" si="18"/>
        <v>7.8970176566132508</v>
      </c>
      <c r="S131" s="12">
        <f t="shared" si="30"/>
        <v>19.516347137264454</v>
      </c>
      <c r="T131" s="12">
        <f t="shared" si="30"/>
        <v>28.317369522274099</v>
      </c>
      <c r="U131" s="12">
        <f t="shared" si="30"/>
        <v>26.050518665663304</v>
      </c>
      <c r="V131" s="16">
        <f t="shared" si="19"/>
        <v>24.628078441733951</v>
      </c>
      <c r="W131" s="16">
        <f t="shared" si="20"/>
        <v>4.5696828006273558</v>
      </c>
      <c r="AA131" s="18">
        <v>6.3505442140129653E-2</v>
      </c>
    </row>
    <row r="132" spans="1:27" x14ac:dyDescent="0.4">
      <c r="A132" s="11" t="s">
        <v>197</v>
      </c>
      <c r="D132" s="4"/>
      <c r="G132" s="16"/>
      <c r="H132" s="16"/>
      <c r="I132" s="4"/>
      <c r="L132" s="16"/>
      <c r="M132" s="16"/>
      <c r="N132" s="12">
        <f>SUM(N112:N113,N117:N119,N122,N123:N125)</f>
        <v>43.022939911261325</v>
      </c>
      <c r="O132" s="12">
        <f t="shared" ref="O132:U132" si="31">SUM(O112:O113,O117:O119,O122,O123:O125)</f>
        <v>41.903713227700514</v>
      </c>
      <c r="P132" s="12">
        <f t="shared" si="31"/>
        <v>51.552874212706946</v>
      </c>
      <c r="Q132" s="16">
        <f t="shared" si="17"/>
        <v>45.493175783889598</v>
      </c>
      <c r="R132" s="16">
        <f t="shared" si="18"/>
        <v>5.2776060745812803</v>
      </c>
      <c r="S132" s="12">
        <f t="shared" si="31"/>
        <v>79.547674940299657</v>
      </c>
      <c r="T132" s="12">
        <f t="shared" si="31"/>
        <v>71.183688894877164</v>
      </c>
      <c r="U132" s="12">
        <f t="shared" si="31"/>
        <v>72.295433495690645</v>
      </c>
      <c r="V132" s="16">
        <f t="shared" si="19"/>
        <v>74.342265776955813</v>
      </c>
      <c r="W132" s="16">
        <f t="shared" si="20"/>
        <v>4.5421588955834045</v>
      </c>
      <c r="X132" s="15"/>
      <c r="AA132" s="19">
        <v>2.2138108990704675E-3</v>
      </c>
    </row>
    <row r="133" spans="1:27" x14ac:dyDescent="0.4">
      <c r="A133" t="s">
        <v>305</v>
      </c>
      <c r="D133" s="4"/>
      <c r="G133" s="16"/>
      <c r="H133" s="16"/>
      <c r="I133" s="4"/>
      <c r="L133" s="16"/>
      <c r="M133" s="16"/>
      <c r="N133" s="12"/>
      <c r="O133" s="12"/>
      <c r="P133" s="12"/>
      <c r="Q133" s="16"/>
      <c r="R133" s="16"/>
      <c r="S133" s="12"/>
      <c r="T133" s="12"/>
      <c r="U133" s="12"/>
      <c r="V133" s="16"/>
      <c r="W133" s="16"/>
      <c r="X133" s="15"/>
      <c r="AA133" s="19"/>
    </row>
    <row r="134" spans="1:27" ht="16.3" x14ac:dyDescent="0.4">
      <c r="A134" s="5" t="s">
        <v>100</v>
      </c>
      <c r="C134" s="2" t="s">
        <v>201</v>
      </c>
      <c r="G134" s="16"/>
      <c r="H134" s="16"/>
      <c r="L134" s="16"/>
      <c r="M134" s="16"/>
      <c r="N134" s="7"/>
      <c r="Q134" s="16"/>
      <c r="R134" s="16"/>
      <c r="S134" s="7"/>
      <c r="V134" s="16"/>
      <c r="W134" s="16"/>
      <c r="AA134" s="16"/>
    </row>
    <row r="135" spans="1:27" s="14" customFormat="1" x14ac:dyDescent="0.4">
      <c r="A135" s="1" t="s">
        <v>264</v>
      </c>
      <c r="B135" s="1" t="s">
        <v>265</v>
      </c>
      <c r="C135" s="1">
        <v>735.42780000000005</v>
      </c>
      <c r="D135" s="4">
        <v>0</v>
      </c>
      <c r="E135" s="4">
        <v>0</v>
      </c>
      <c r="F135" s="4">
        <v>0</v>
      </c>
      <c r="G135" s="16">
        <f t="shared" si="13"/>
        <v>0</v>
      </c>
      <c r="H135" s="16">
        <f t="shared" si="14"/>
        <v>0</v>
      </c>
      <c r="I135" s="4">
        <v>0</v>
      </c>
      <c r="J135" s="4">
        <v>0</v>
      </c>
      <c r="K135" s="4">
        <v>0</v>
      </c>
      <c r="L135" s="16">
        <f t="shared" si="15"/>
        <v>0</v>
      </c>
      <c r="M135" s="16">
        <f t="shared" si="16"/>
        <v>0</v>
      </c>
      <c r="N135" s="4">
        <v>0</v>
      </c>
      <c r="O135" s="4">
        <v>0</v>
      </c>
      <c r="P135" s="4">
        <v>0</v>
      </c>
      <c r="Q135" s="16">
        <f t="shared" si="17"/>
        <v>0</v>
      </c>
      <c r="R135" s="16">
        <f t="shared" si="18"/>
        <v>0</v>
      </c>
      <c r="S135" s="15">
        <v>0.8773189819895747</v>
      </c>
      <c r="T135" s="15">
        <v>1.0941275586758235</v>
      </c>
      <c r="U135" s="15">
        <v>1.2826541948362211</v>
      </c>
      <c r="V135" s="16">
        <f t="shared" si="19"/>
        <v>1.0847002451672063</v>
      </c>
      <c r="W135" s="16">
        <f t="shared" si="20"/>
        <v>0.20283198557760021</v>
      </c>
      <c r="AA135" s="19">
        <v>9.7258816881495846E-4</v>
      </c>
    </row>
    <row r="136" spans="1:27" x14ac:dyDescent="0.4">
      <c r="A136" s="2" t="s">
        <v>101</v>
      </c>
      <c r="B136" s="2" t="s">
        <v>102</v>
      </c>
      <c r="C136" s="2">
        <v>737.44690000000003</v>
      </c>
      <c r="D136" s="4">
        <v>0</v>
      </c>
      <c r="E136" s="4">
        <v>0</v>
      </c>
      <c r="F136" s="4">
        <v>0</v>
      </c>
      <c r="G136" s="16">
        <f t="shared" si="13"/>
        <v>0</v>
      </c>
      <c r="H136" s="16">
        <f t="shared" si="14"/>
        <v>0</v>
      </c>
      <c r="I136" s="4">
        <v>0</v>
      </c>
      <c r="J136" s="4">
        <v>0</v>
      </c>
      <c r="K136" s="4">
        <v>0</v>
      </c>
      <c r="L136" s="16">
        <f t="shared" si="15"/>
        <v>0</v>
      </c>
      <c r="M136" s="16">
        <f t="shared" si="16"/>
        <v>0</v>
      </c>
      <c r="N136" s="16">
        <v>1.0012269090105208</v>
      </c>
      <c r="O136" s="16">
        <v>0.92463523344566578</v>
      </c>
      <c r="P136" s="16">
        <v>1.2462361004580671</v>
      </c>
      <c r="Q136" s="16">
        <f t="shared" si="17"/>
        <v>1.0573660809714178</v>
      </c>
      <c r="R136" s="16">
        <f t="shared" si="18"/>
        <v>0.16798953654059426</v>
      </c>
      <c r="S136" s="15">
        <v>1.6674756815676322</v>
      </c>
      <c r="T136" s="15">
        <v>1.8328222346571155</v>
      </c>
      <c r="U136" s="15">
        <v>2.6082612502168114</v>
      </c>
      <c r="V136" s="16">
        <f t="shared" si="19"/>
        <v>2.0361863888138529</v>
      </c>
      <c r="W136" s="16">
        <f t="shared" si="20"/>
        <v>0.50228189887905983</v>
      </c>
      <c r="AA136" s="19">
        <v>3.3049471221497151E-2</v>
      </c>
    </row>
    <row r="137" spans="1:27" x14ac:dyDescent="0.4">
      <c r="A137" s="2" t="s">
        <v>103</v>
      </c>
      <c r="B137" s="2" t="s">
        <v>104</v>
      </c>
      <c r="C137" s="2">
        <v>761.44749999999999</v>
      </c>
      <c r="D137" s="4">
        <v>0</v>
      </c>
      <c r="E137" s="4">
        <v>0</v>
      </c>
      <c r="F137" s="4">
        <v>0</v>
      </c>
      <c r="G137" s="16">
        <f t="shared" si="13"/>
        <v>0</v>
      </c>
      <c r="H137" s="16">
        <f t="shared" si="14"/>
        <v>0</v>
      </c>
      <c r="I137" s="4">
        <v>0</v>
      </c>
      <c r="J137" s="4">
        <v>0</v>
      </c>
      <c r="K137" s="4">
        <v>0</v>
      </c>
      <c r="L137" s="16">
        <f t="shared" si="15"/>
        <v>0</v>
      </c>
      <c r="M137" s="16">
        <f t="shared" si="16"/>
        <v>0</v>
      </c>
      <c r="N137" s="15">
        <v>2.1907414826459881</v>
      </c>
      <c r="O137" s="15">
        <v>2.7759830653585791</v>
      </c>
      <c r="P137" s="15">
        <v>3.7245180858237568</v>
      </c>
      <c r="Q137" s="16">
        <f t="shared" si="17"/>
        <v>2.8970808779427748</v>
      </c>
      <c r="R137" s="16">
        <f t="shared" si="18"/>
        <v>0.77402595387583284</v>
      </c>
      <c r="S137" s="15">
        <v>1.1375406161969264</v>
      </c>
      <c r="T137" s="15">
        <v>1.2378709219211499</v>
      </c>
      <c r="U137" s="15">
        <v>1.5294725326748475</v>
      </c>
      <c r="V137" s="16">
        <f t="shared" si="19"/>
        <v>1.3016280235976412</v>
      </c>
      <c r="W137" s="16">
        <f t="shared" si="20"/>
        <v>0.20359612668013619</v>
      </c>
      <c r="AA137" s="19">
        <v>2.6164124143744694E-2</v>
      </c>
    </row>
    <row r="138" spans="1:27" x14ac:dyDescent="0.4">
      <c r="A138" s="2" t="s">
        <v>105</v>
      </c>
      <c r="B138" s="2" t="s">
        <v>106</v>
      </c>
      <c r="C138" s="2">
        <v>763.4624</v>
      </c>
      <c r="D138" s="4">
        <v>0</v>
      </c>
      <c r="E138" s="4">
        <v>0</v>
      </c>
      <c r="F138" s="4">
        <v>0</v>
      </c>
      <c r="G138" s="16">
        <f t="shared" si="13"/>
        <v>0</v>
      </c>
      <c r="H138" s="16">
        <f t="shared" si="14"/>
        <v>0</v>
      </c>
      <c r="I138" s="4">
        <v>0</v>
      </c>
      <c r="J138" s="4">
        <v>0</v>
      </c>
      <c r="K138" s="4">
        <v>0</v>
      </c>
      <c r="L138" s="16">
        <f t="shared" si="15"/>
        <v>0</v>
      </c>
      <c r="M138" s="16">
        <f t="shared" si="16"/>
        <v>0</v>
      </c>
      <c r="N138" s="15">
        <v>11.111333403405604</v>
      </c>
      <c r="O138" s="15">
        <v>11.669829600544379</v>
      </c>
      <c r="P138" s="15">
        <v>12.980872632096965</v>
      </c>
      <c r="Q138" s="16">
        <f t="shared" si="17"/>
        <v>11.920678545348983</v>
      </c>
      <c r="R138" s="16">
        <f t="shared" si="18"/>
        <v>0.95968126309528379</v>
      </c>
      <c r="S138" s="15">
        <v>44.197969119114276</v>
      </c>
      <c r="T138" s="15">
        <v>55.10726928043934</v>
      </c>
      <c r="U138" s="15">
        <v>42.384300616350998</v>
      </c>
      <c r="V138" s="16">
        <f t="shared" si="19"/>
        <v>47.229846338634871</v>
      </c>
      <c r="W138" s="16">
        <f t="shared" si="20"/>
        <v>6.8820558347436789</v>
      </c>
      <c r="AA138" s="19">
        <v>1.139485868142609E-3</v>
      </c>
    </row>
    <row r="139" spans="1:27" x14ac:dyDescent="0.4">
      <c r="A139" s="2" t="s">
        <v>107</v>
      </c>
      <c r="B139" s="2" t="s">
        <v>108</v>
      </c>
      <c r="C139" s="2">
        <v>765.47940000000006</v>
      </c>
      <c r="D139" s="4">
        <v>0</v>
      </c>
      <c r="E139" s="4">
        <v>0</v>
      </c>
      <c r="F139" s="4">
        <v>0</v>
      </c>
      <c r="G139" s="16">
        <f t="shared" si="13"/>
        <v>0</v>
      </c>
      <c r="H139" s="16">
        <f t="shared" si="14"/>
        <v>0</v>
      </c>
      <c r="I139" s="4">
        <v>0</v>
      </c>
      <c r="J139" s="4">
        <v>0</v>
      </c>
      <c r="K139" s="4">
        <v>0</v>
      </c>
      <c r="L139" s="16">
        <f t="shared" si="15"/>
        <v>0</v>
      </c>
      <c r="M139" s="16">
        <f t="shared" si="16"/>
        <v>0</v>
      </c>
      <c r="N139" s="15">
        <v>44.362770059027554</v>
      </c>
      <c r="O139" s="15">
        <v>30.535812264352476</v>
      </c>
      <c r="P139" s="15">
        <v>35.215264523998172</v>
      </c>
      <c r="Q139" s="16">
        <f t="shared" si="17"/>
        <v>36.704615615792733</v>
      </c>
      <c r="R139" s="16">
        <f t="shared" si="18"/>
        <v>7.0327672697099839</v>
      </c>
      <c r="S139" s="15">
        <v>40.60806800630936</v>
      </c>
      <c r="T139" s="15">
        <v>33.394365193945305</v>
      </c>
      <c r="U139" s="15">
        <v>40.128387861211728</v>
      </c>
      <c r="V139" s="16">
        <f t="shared" si="19"/>
        <v>38.0436070204888</v>
      </c>
      <c r="W139" s="16">
        <f t="shared" si="20"/>
        <v>4.0334985349769656</v>
      </c>
      <c r="AA139" s="18">
        <v>0.78923524670648126</v>
      </c>
    </row>
    <row r="140" spans="1:27" x14ac:dyDescent="0.4">
      <c r="A140" s="2" t="s">
        <v>109</v>
      </c>
      <c r="B140" s="2" t="s">
        <v>110</v>
      </c>
      <c r="C140" s="2">
        <v>785.44719999999995</v>
      </c>
      <c r="D140" s="4">
        <v>0</v>
      </c>
      <c r="E140" s="4">
        <v>0</v>
      </c>
      <c r="F140" s="4">
        <v>0</v>
      </c>
      <c r="G140" s="16">
        <f t="shared" si="13"/>
        <v>0</v>
      </c>
      <c r="H140" s="16">
        <f t="shared" si="14"/>
        <v>0</v>
      </c>
      <c r="I140" s="4">
        <v>0</v>
      </c>
      <c r="J140" s="4">
        <v>0</v>
      </c>
      <c r="K140" s="4">
        <v>0</v>
      </c>
      <c r="L140" s="16">
        <f t="shared" si="15"/>
        <v>0</v>
      </c>
      <c r="M140" s="16">
        <f t="shared" si="16"/>
        <v>0</v>
      </c>
      <c r="N140" s="15">
        <v>0.59461026765859581</v>
      </c>
      <c r="O140" s="15">
        <v>0.66249948808755321</v>
      </c>
      <c r="P140" s="15">
        <v>0.85607449423722948</v>
      </c>
      <c r="Q140" s="16">
        <f t="shared" si="17"/>
        <v>0.7043947499944595</v>
      </c>
      <c r="R140" s="16">
        <f t="shared" si="18"/>
        <v>0.13567348736130086</v>
      </c>
      <c r="S140" s="4">
        <v>0</v>
      </c>
      <c r="T140" s="4">
        <v>0</v>
      </c>
      <c r="U140" s="4">
        <v>0</v>
      </c>
      <c r="V140" s="16">
        <f t="shared" si="19"/>
        <v>0</v>
      </c>
      <c r="W140" s="16">
        <f t="shared" si="20"/>
        <v>0</v>
      </c>
      <c r="AA140" s="19">
        <v>1.0594196808226819E-3</v>
      </c>
    </row>
    <row r="141" spans="1:27" x14ac:dyDescent="0.4">
      <c r="A141" s="2" t="s">
        <v>56</v>
      </c>
      <c r="B141" s="2" t="s">
        <v>111</v>
      </c>
      <c r="C141" s="2">
        <v>787.46119999999996</v>
      </c>
      <c r="D141" s="4">
        <v>0</v>
      </c>
      <c r="E141" s="4">
        <v>0</v>
      </c>
      <c r="F141" s="4">
        <v>0</v>
      </c>
      <c r="G141" s="16">
        <f t="shared" si="13"/>
        <v>0</v>
      </c>
      <c r="H141" s="16">
        <f t="shared" si="14"/>
        <v>0</v>
      </c>
      <c r="I141" s="4">
        <v>0</v>
      </c>
      <c r="J141" s="4">
        <v>0</v>
      </c>
      <c r="K141" s="4">
        <v>0</v>
      </c>
      <c r="L141" s="16">
        <f t="shared" si="15"/>
        <v>0</v>
      </c>
      <c r="M141" s="16">
        <f t="shared" si="16"/>
        <v>0</v>
      </c>
      <c r="N141" s="15">
        <v>2.4565434550628278</v>
      </c>
      <c r="O141" s="15">
        <v>2.4308192147665784</v>
      </c>
      <c r="P141" s="15">
        <v>2.6704198713869629</v>
      </c>
      <c r="Q141" s="16">
        <f t="shared" si="17"/>
        <v>2.5192608470721232</v>
      </c>
      <c r="R141" s="16">
        <f t="shared" si="18"/>
        <v>0.13153791129771508</v>
      </c>
      <c r="S141" s="4">
        <v>0</v>
      </c>
      <c r="T141" s="4">
        <v>0</v>
      </c>
      <c r="U141" s="4">
        <v>0</v>
      </c>
      <c r="V141" s="16">
        <f t="shared" si="19"/>
        <v>0</v>
      </c>
      <c r="W141" s="16">
        <f t="shared" si="20"/>
        <v>0</v>
      </c>
      <c r="AA141" s="19">
        <v>2.9147071058155394E-4</v>
      </c>
    </row>
    <row r="142" spans="1:27" x14ac:dyDescent="0.4">
      <c r="A142" s="2" t="s">
        <v>58</v>
      </c>
      <c r="B142" s="2" t="s">
        <v>112</v>
      </c>
      <c r="C142" s="2">
        <v>789.47569999999996</v>
      </c>
      <c r="D142" s="4">
        <v>0</v>
      </c>
      <c r="E142" s="4">
        <v>0</v>
      </c>
      <c r="F142" s="4">
        <v>0</v>
      </c>
      <c r="G142" s="16">
        <f t="shared" ref="G142:G186" si="32">AVERAGE(D142:F142)</f>
        <v>0</v>
      </c>
      <c r="H142" s="16">
        <f t="shared" ref="H142:H186" si="33">STDEV(D142:F142)</f>
        <v>0</v>
      </c>
      <c r="I142" s="4">
        <v>0</v>
      </c>
      <c r="J142" s="4">
        <v>0</v>
      </c>
      <c r="K142" s="4">
        <v>0</v>
      </c>
      <c r="L142" s="16">
        <f t="shared" ref="L142:L186" si="34">AVERAGE(I142:K142)</f>
        <v>0</v>
      </c>
      <c r="M142" s="16">
        <f t="shared" ref="M142:M186" si="35">STDEV(I142:K142)</f>
        <v>0</v>
      </c>
      <c r="N142" s="15">
        <v>9.7375274427457548</v>
      </c>
      <c r="O142" s="15">
        <v>9.2353184237553503</v>
      </c>
      <c r="P142" s="15">
        <v>10.185278957527839</v>
      </c>
      <c r="Q142" s="16">
        <f t="shared" ref="Q142:Q186" si="36">AVERAGE(N142:P142)</f>
        <v>9.7193749413429806</v>
      </c>
      <c r="R142" s="16">
        <f t="shared" ref="R142:R186" si="37">STDEV(N142:P142)</f>
        <v>0.47524034857292052</v>
      </c>
      <c r="S142" s="4">
        <v>0</v>
      </c>
      <c r="T142" s="4">
        <v>0</v>
      </c>
      <c r="U142" s="4">
        <v>0</v>
      </c>
      <c r="V142" s="16">
        <f t="shared" ref="V142:V186" si="38">AVERAGE(S142:U142)</f>
        <v>0</v>
      </c>
      <c r="W142" s="16">
        <f t="shared" ref="W142:W186" si="39">STDEV(S142:U142)</f>
        <v>0</v>
      </c>
      <c r="AA142" s="19">
        <v>2.9143049847790703E-4</v>
      </c>
    </row>
    <row r="143" spans="1:27" x14ac:dyDescent="0.4">
      <c r="A143" s="2" t="s">
        <v>113</v>
      </c>
      <c r="B143" s="2" t="s">
        <v>114</v>
      </c>
      <c r="C143" s="2">
        <v>791.49289999999996</v>
      </c>
      <c r="D143" s="4">
        <v>0</v>
      </c>
      <c r="E143" s="4">
        <v>0</v>
      </c>
      <c r="F143" s="4">
        <v>0</v>
      </c>
      <c r="G143" s="16">
        <f t="shared" si="32"/>
        <v>0</v>
      </c>
      <c r="H143" s="16">
        <f t="shared" si="33"/>
        <v>0</v>
      </c>
      <c r="I143" s="4">
        <v>0</v>
      </c>
      <c r="J143" s="4">
        <v>0</v>
      </c>
      <c r="K143" s="4">
        <v>0</v>
      </c>
      <c r="L143" s="16">
        <f t="shared" si="34"/>
        <v>0</v>
      </c>
      <c r="M143" s="16">
        <f t="shared" si="35"/>
        <v>0</v>
      </c>
      <c r="N143" s="15">
        <v>2.0041184822658145</v>
      </c>
      <c r="O143" s="15">
        <v>2.5603163360003873</v>
      </c>
      <c r="P143" s="15">
        <v>1.7142801152927853</v>
      </c>
      <c r="Q143" s="16">
        <f t="shared" si="36"/>
        <v>2.0929049778529958</v>
      </c>
      <c r="R143" s="16">
        <f t="shared" si="37"/>
        <v>0.42994953545304609</v>
      </c>
      <c r="S143" s="15">
        <v>0.56904599988202798</v>
      </c>
      <c r="T143" s="15">
        <v>0.72040179397703419</v>
      </c>
      <c r="U143" s="15">
        <v>0.7015049393421412</v>
      </c>
      <c r="V143" s="16">
        <f t="shared" si="38"/>
        <v>0.66365091106706775</v>
      </c>
      <c r="W143" s="16">
        <f t="shared" si="39"/>
        <v>8.2473266541468096E-2</v>
      </c>
      <c r="AA143" s="19">
        <v>5.0020780587964886E-3</v>
      </c>
    </row>
    <row r="144" spans="1:27" x14ac:dyDescent="0.4">
      <c r="A144" s="2" t="s">
        <v>115</v>
      </c>
      <c r="B144" s="2" t="s">
        <v>116</v>
      </c>
      <c r="C144" s="2">
        <v>793.51059999999995</v>
      </c>
      <c r="D144" s="4">
        <v>0</v>
      </c>
      <c r="E144" s="4">
        <v>0</v>
      </c>
      <c r="F144" s="4">
        <v>0</v>
      </c>
      <c r="G144" s="16">
        <f t="shared" si="32"/>
        <v>0</v>
      </c>
      <c r="H144" s="16">
        <f t="shared" si="33"/>
        <v>0</v>
      </c>
      <c r="I144" s="4">
        <v>0</v>
      </c>
      <c r="J144" s="4">
        <v>0</v>
      </c>
      <c r="K144" s="4">
        <v>0</v>
      </c>
      <c r="L144" s="16">
        <f t="shared" si="34"/>
        <v>0</v>
      </c>
      <c r="M144" s="16">
        <f t="shared" si="35"/>
        <v>0</v>
      </c>
      <c r="N144" s="15">
        <v>23.415578855620893</v>
      </c>
      <c r="O144" s="15">
        <v>32.350084003512997</v>
      </c>
      <c r="P144" s="15">
        <v>25.4615897369343</v>
      </c>
      <c r="Q144" s="16">
        <f t="shared" si="36"/>
        <v>27.07575086535606</v>
      </c>
      <c r="R144" s="16">
        <f t="shared" si="37"/>
        <v>4.6808634535530658</v>
      </c>
      <c r="S144" s="15">
        <v>5.8447278943690231</v>
      </c>
      <c r="T144" s="15">
        <v>3.7112668346530957</v>
      </c>
      <c r="U144" s="15">
        <v>10.080890497828063</v>
      </c>
      <c r="V144" s="16">
        <f t="shared" si="38"/>
        <v>6.5456284089500612</v>
      </c>
      <c r="W144" s="16">
        <f t="shared" si="39"/>
        <v>3.2421401189838477</v>
      </c>
      <c r="AA144" s="19">
        <v>3.5414572358412055E-3</v>
      </c>
    </row>
    <row r="145" spans="1:27" x14ac:dyDescent="0.4">
      <c r="A145" s="2" t="s">
        <v>117</v>
      </c>
      <c r="B145" s="2" t="s">
        <v>118</v>
      </c>
      <c r="C145" s="2">
        <v>813.47699999999998</v>
      </c>
      <c r="D145" s="4">
        <v>0</v>
      </c>
      <c r="E145" s="4">
        <v>0</v>
      </c>
      <c r="F145" s="4">
        <v>0</v>
      </c>
      <c r="G145" s="16">
        <f t="shared" si="32"/>
        <v>0</v>
      </c>
      <c r="H145" s="16">
        <f t="shared" si="33"/>
        <v>0</v>
      </c>
      <c r="I145" s="4">
        <v>0</v>
      </c>
      <c r="J145" s="4">
        <v>0</v>
      </c>
      <c r="K145" s="4">
        <v>0</v>
      </c>
      <c r="L145" s="16">
        <f t="shared" si="34"/>
        <v>0</v>
      </c>
      <c r="M145" s="16">
        <f t="shared" si="35"/>
        <v>0</v>
      </c>
      <c r="N145" s="15">
        <v>0.28059771190604876</v>
      </c>
      <c r="O145" s="15">
        <v>0.22543098913603551</v>
      </c>
      <c r="P145" s="15">
        <v>0.20301972684005329</v>
      </c>
      <c r="Q145" s="16">
        <f t="shared" si="36"/>
        <v>0.23634947596071254</v>
      </c>
      <c r="R145" s="16">
        <f t="shared" si="37"/>
        <v>3.9924878930692249E-2</v>
      </c>
      <c r="S145" s="4">
        <v>0</v>
      </c>
      <c r="T145" s="4">
        <v>0</v>
      </c>
      <c r="U145" s="4">
        <v>0</v>
      </c>
      <c r="V145" s="16">
        <f t="shared" si="38"/>
        <v>0</v>
      </c>
      <c r="W145" s="16">
        <f t="shared" si="39"/>
        <v>0</v>
      </c>
      <c r="AA145" s="19">
        <v>7.3267870610582708E-4</v>
      </c>
    </row>
    <row r="146" spans="1:27" x14ac:dyDescent="0.4">
      <c r="A146" s="2" t="s">
        <v>119</v>
      </c>
      <c r="B146" s="2" t="s">
        <v>120</v>
      </c>
      <c r="C146" s="2">
        <v>821.54380000000003</v>
      </c>
      <c r="D146" s="4">
        <v>0</v>
      </c>
      <c r="E146" s="4">
        <v>0</v>
      </c>
      <c r="F146" s="4">
        <v>0</v>
      </c>
      <c r="G146" s="16">
        <f t="shared" si="32"/>
        <v>0</v>
      </c>
      <c r="H146" s="16">
        <f t="shared" si="33"/>
        <v>0</v>
      </c>
      <c r="I146" s="4">
        <v>0</v>
      </c>
      <c r="J146" s="4">
        <v>0</v>
      </c>
      <c r="K146" s="4">
        <v>0</v>
      </c>
      <c r="L146" s="16">
        <f t="shared" si="34"/>
        <v>0</v>
      </c>
      <c r="M146" s="16">
        <f t="shared" si="35"/>
        <v>0</v>
      </c>
      <c r="N146" s="15">
        <v>0.27746859815938163</v>
      </c>
      <c r="O146" s="15">
        <v>0</v>
      </c>
      <c r="P146" s="15">
        <v>0.12338522956176208</v>
      </c>
      <c r="Q146" s="16">
        <f t="shared" si="36"/>
        <v>0.13361794257371457</v>
      </c>
      <c r="R146" s="16">
        <f t="shared" si="37"/>
        <v>0.13901703871404339</v>
      </c>
      <c r="S146" s="4">
        <v>0</v>
      </c>
      <c r="T146" s="4">
        <v>0</v>
      </c>
      <c r="U146" s="4">
        <v>0</v>
      </c>
      <c r="V146" s="16">
        <f t="shared" si="38"/>
        <v>0</v>
      </c>
      <c r="W146" s="16">
        <f t="shared" si="39"/>
        <v>0</v>
      </c>
      <c r="AA146" s="18">
        <v>0.17146289401016246</v>
      </c>
    </row>
    <row r="147" spans="1:27" x14ac:dyDescent="0.4">
      <c r="A147" s="2" t="s">
        <v>266</v>
      </c>
      <c r="B147" s="2" t="s">
        <v>267</v>
      </c>
      <c r="C147" s="2">
        <v>833.45899999999995</v>
      </c>
      <c r="D147" s="4">
        <v>0</v>
      </c>
      <c r="E147" s="4">
        <v>0</v>
      </c>
      <c r="F147" s="4">
        <v>0</v>
      </c>
      <c r="G147" s="16">
        <f t="shared" si="32"/>
        <v>0</v>
      </c>
      <c r="H147" s="16">
        <f t="shared" si="33"/>
        <v>0</v>
      </c>
      <c r="I147" s="4">
        <v>0</v>
      </c>
      <c r="J147" s="4">
        <v>0</v>
      </c>
      <c r="K147" s="4">
        <v>0</v>
      </c>
      <c r="L147" s="16">
        <f t="shared" si="34"/>
        <v>0</v>
      </c>
      <c r="M147" s="16">
        <f t="shared" si="35"/>
        <v>0</v>
      </c>
      <c r="N147" s="15">
        <v>0.14595979779836415</v>
      </c>
      <c r="O147" s="15">
        <v>0.32729086440901978</v>
      </c>
      <c r="P147" s="15">
        <v>1.2641315659836874</v>
      </c>
      <c r="Q147" s="16">
        <f t="shared" si="36"/>
        <v>0.57912740939702378</v>
      </c>
      <c r="R147" s="16">
        <f t="shared" si="37"/>
        <v>0.60011937132148485</v>
      </c>
      <c r="S147" s="4">
        <v>0</v>
      </c>
      <c r="T147" s="4">
        <v>0</v>
      </c>
      <c r="U147" s="4">
        <v>0</v>
      </c>
      <c r="V147" s="16">
        <f t="shared" si="38"/>
        <v>0</v>
      </c>
      <c r="W147" s="16">
        <f t="shared" si="39"/>
        <v>0</v>
      </c>
      <c r="AA147" s="18">
        <v>0.17012509196558212</v>
      </c>
    </row>
    <row r="148" spans="1:27" x14ac:dyDescent="0.4">
      <c r="A148" s="2" t="s">
        <v>268</v>
      </c>
      <c r="B148" s="2" t="s">
        <v>269</v>
      </c>
      <c r="C148" s="2">
        <v>837.47410000000002</v>
      </c>
      <c r="D148" s="4">
        <v>0</v>
      </c>
      <c r="E148" s="4">
        <v>0</v>
      </c>
      <c r="F148" s="4">
        <v>0</v>
      </c>
      <c r="G148" s="16">
        <f t="shared" si="32"/>
        <v>0</v>
      </c>
      <c r="H148" s="16">
        <f t="shared" si="33"/>
        <v>0</v>
      </c>
      <c r="I148" s="4">
        <v>0</v>
      </c>
      <c r="J148" s="4">
        <v>0</v>
      </c>
      <c r="K148" s="4">
        <v>0</v>
      </c>
      <c r="L148" s="16">
        <f t="shared" si="34"/>
        <v>0</v>
      </c>
      <c r="M148" s="16">
        <f t="shared" si="35"/>
        <v>0</v>
      </c>
      <c r="N148" s="15">
        <v>0</v>
      </c>
      <c r="O148" s="15">
        <v>0.16545774980336203</v>
      </c>
      <c r="P148" s="15">
        <v>0</v>
      </c>
      <c r="Q148" s="16">
        <f t="shared" si="36"/>
        <v>5.5152583267787346E-2</v>
      </c>
      <c r="R148" s="16">
        <f t="shared" si="37"/>
        <v>9.5527076388480806E-2</v>
      </c>
      <c r="S148" s="4">
        <v>0</v>
      </c>
      <c r="T148" s="4">
        <v>0</v>
      </c>
      <c r="U148" s="4">
        <v>0</v>
      </c>
      <c r="V148" s="16">
        <f t="shared" si="38"/>
        <v>0</v>
      </c>
      <c r="W148" s="16">
        <f t="shared" si="39"/>
        <v>0</v>
      </c>
      <c r="AA148" s="18">
        <v>0.37409959194967224</v>
      </c>
    </row>
    <row r="149" spans="1:27" x14ac:dyDescent="0.4">
      <c r="A149" s="2" t="s">
        <v>135</v>
      </c>
      <c r="B149" s="2" t="s">
        <v>270</v>
      </c>
      <c r="C149" s="2">
        <v>839.48770000000002</v>
      </c>
      <c r="D149" s="4">
        <v>0</v>
      </c>
      <c r="E149" s="4">
        <v>0</v>
      </c>
      <c r="F149" s="4">
        <v>0</v>
      </c>
      <c r="G149" s="16">
        <f t="shared" si="32"/>
        <v>0</v>
      </c>
      <c r="H149" s="16">
        <f t="shared" si="33"/>
        <v>0</v>
      </c>
      <c r="I149" s="4">
        <v>0</v>
      </c>
      <c r="J149" s="4">
        <v>0</v>
      </c>
      <c r="K149" s="4">
        <v>0</v>
      </c>
      <c r="L149" s="16">
        <f t="shared" si="34"/>
        <v>0</v>
      </c>
      <c r="M149" s="16">
        <f t="shared" si="35"/>
        <v>0</v>
      </c>
      <c r="N149" s="15">
        <v>3.2791556283844142E-2</v>
      </c>
      <c r="O149" s="15">
        <v>0.64083521203573546</v>
      </c>
      <c r="P149" s="15">
        <v>0.52050370611345242</v>
      </c>
      <c r="Q149" s="16">
        <f t="shared" si="36"/>
        <v>0.39804349147767731</v>
      </c>
      <c r="R149" s="16">
        <f t="shared" si="37"/>
        <v>0.32198858667895552</v>
      </c>
      <c r="S149" s="4">
        <v>0</v>
      </c>
      <c r="T149" s="4">
        <v>0</v>
      </c>
      <c r="U149" s="4">
        <v>0</v>
      </c>
      <c r="V149" s="16">
        <f t="shared" si="38"/>
        <v>0</v>
      </c>
      <c r="W149" s="16">
        <f t="shared" si="39"/>
        <v>0</v>
      </c>
      <c r="AA149" s="18">
        <v>9.914763856191644E-2</v>
      </c>
    </row>
    <row r="150" spans="1:27" x14ac:dyDescent="0.4">
      <c r="A150" s="2" t="s">
        <v>140</v>
      </c>
      <c r="B150" s="2" t="s">
        <v>271</v>
      </c>
      <c r="C150" s="2">
        <v>865.50350000000003</v>
      </c>
      <c r="D150" s="4">
        <v>0</v>
      </c>
      <c r="E150" s="4">
        <v>0</v>
      </c>
      <c r="F150" s="4">
        <v>0</v>
      </c>
      <c r="G150" s="16">
        <f t="shared" si="32"/>
        <v>0</v>
      </c>
      <c r="H150" s="16">
        <f t="shared" si="33"/>
        <v>0</v>
      </c>
      <c r="I150" s="4">
        <v>0</v>
      </c>
      <c r="J150" s="4">
        <v>0</v>
      </c>
      <c r="K150" s="4">
        <v>0</v>
      </c>
      <c r="L150" s="16">
        <f t="shared" si="34"/>
        <v>0</v>
      </c>
      <c r="M150" s="16">
        <f t="shared" si="35"/>
        <v>0</v>
      </c>
      <c r="N150" s="15">
        <v>0.40928866310713746</v>
      </c>
      <c r="O150" s="15">
        <v>5.1048254141042335</v>
      </c>
      <c r="P150" s="15">
        <v>5.3997665951964215</v>
      </c>
      <c r="Q150" s="16">
        <f t="shared" si="36"/>
        <v>3.6379602241359308</v>
      </c>
      <c r="R150" s="16">
        <f t="shared" si="37"/>
        <v>2.7999977878246787</v>
      </c>
      <c r="S150" s="4">
        <v>0</v>
      </c>
      <c r="T150" s="4">
        <v>0</v>
      </c>
      <c r="U150" s="4">
        <v>0</v>
      </c>
      <c r="V150" s="16">
        <f t="shared" si="38"/>
        <v>0</v>
      </c>
      <c r="W150" s="16">
        <f t="shared" si="39"/>
        <v>0</v>
      </c>
      <c r="AA150" s="18">
        <v>8.7787861604097794E-2</v>
      </c>
    </row>
    <row r="151" spans="1:27" x14ac:dyDescent="0.4">
      <c r="A151" s="13" t="s">
        <v>121</v>
      </c>
      <c r="B151" s="2" t="s">
        <v>122</v>
      </c>
      <c r="C151" s="2">
        <v>863.47789999999998</v>
      </c>
      <c r="D151" s="4">
        <v>0</v>
      </c>
      <c r="E151" s="4">
        <v>0</v>
      </c>
      <c r="F151" s="4">
        <v>0</v>
      </c>
      <c r="G151" s="16">
        <f t="shared" si="32"/>
        <v>0</v>
      </c>
      <c r="H151" s="16">
        <f t="shared" si="33"/>
        <v>0</v>
      </c>
      <c r="I151" s="4">
        <v>0</v>
      </c>
      <c r="J151" s="4">
        <v>0</v>
      </c>
      <c r="K151" s="4">
        <v>0</v>
      </c>
      <c r="L151" s="16">
        <f t="shared" si="34"/>
        <v>0</v>
      </c>
      <c r="M151" s="16">
        <f t="shared" si="35"/>
        <v>0</v>
      </c>
      <c r="N151" s="15">
        <v>1.9794433153016699</v>
      </c>
      <c r="O151" s="15">
        <v>0.3908621406876458</v>
      </c>
      <c r="P151" s="15">
        <v>0.63465865854854198</v>
      </c>
      <c r="Q151" s="16">
        <f t="shared" si="36"/>
        <v>1.0016547048459525</v>
      </c>
      <c r="R151" s="16">
        <f t="shared" si="37"/>
        <v>0.85551862082772145</v>
      </c>
      <c r="S151" s="15">
        <v>5.0978537005711813</v>
      </c>
      <c r="T151" s="15">
        <v>3.0018761817311326</v>
      </c>
      <c r="U151" s="15">
        <v>1.2845281075391892</v>
      </c>
      <c r="V151" s="16">
        <f t="shared" si="38"/>
        <v>3.1280859966138341</v>
      </c>
      <c r="W151" s="16">
        <f t="shared" si="39"/>
        <v>1.9097931059797406</v>
      </c>
      <c r="AA151" s="18">
        <v>0.15340187480955914</v>
      </c>
    </row>
    <row r="152" spans="1:27" x14ac:dyDescent="0.4">
      <c r="A152" s="11" t="s">
        <v>188</v>
      </c>
      <c r="G152" s="16"/>
      <c r="H152" s="16"/>
      <c r="L152" s="16"/>
      <c r="M152" s="16"/>
      <c r="N152" s="12">
        <f>SUM(N135:N139)</f>
        <v>58.666071854089665</v>
      </c>
      <c r="O152" s="12">
        <f t="shared" ref="O152:U152" si="40">SUM(O135:O139)</f>
        <v>45.906260163701099</v>
      </c>
      <c r="P152" s="12">
        <f t="shared" si="40"/>
        <v>53.166891342376957</v>
      </c>
      <c r="Q152" s="16">
        <f t="shared" si="36"/>
        <v>52.579741120055907</v>
      </c>
      <c r="R152" s="16">
        <f t="shared" si="37"/>
        <v>6.4001373134662458</v>
      </c>
      <c r="S152" s="12">
        <f t="shared" si="40"/>
        <v>88.48837240517777</v>
      </c>
      <c r="T152" s="12">
        <f t="shared" si="40"/>
        <v>92.666455189638725</v>
      </c>
      <c r="U152" s="12">
        <f t="shared" si="40"/>
        <v>87.933076455290603</v>
      </c>
      <c r="V152" s="16">
        <f t="shared" si="38"/>
        <v>89.695968016702366</v>
      </c>
      <c r="W152" s="16">
        <f t="shared" si="39"/>
        <v>2.5874570395322225</v>
      </c>
      <c r="AA152" s="19">
        <v>9.5792038319286732E-4</v>
      </c>
    </row>
    <row r="153" spans="1:27" x14ac:dyDescent="0.4">
      <c r="A153" s="11" t="s">
        <v>189</v>
      </c>
      <c r="G153" s="16"/>
      <c r="H153" s="16"/>
      <c r="L153" s="16"/>
      <c r="M153" s="16"/>
      <c r="N153" s="12">
        <f>SUM(N140:N146,N151)</f>
        <v>40.745888128720985</v>
      </c>
      <c r="O153" s="12">
        <f t="shared" ref="O153:U153" si="41">SUM(O140:O146,O151)</f>
        <v>47.855330595946548</v>
      </c>
      <c r="P153" s="12">
        <f t="shared" si="41"/>
        <v>41.84870679032948</v>
      </c>
      <c r="Q153" s="16">
        <f t="shared" si="36"/>
        <v>43.483308504999002</v>
      </c>
      <c r="R153" s="16">
        <f t="shared" si="37"/>
        <v>3.8262233498448555</v>
      </c>
      <c r="S153" s="12">
        <f t="shared" si="41"/>
        <v>11.511627594822233</v>
      </c>
      <c r="T153" s="12">
        <f t="shared" si="41"/>
        <v>7.433544810361262</v>
      </c>
      <c r="U153" s="12">
        <f t="shared" si="41"/>
        <v>12.066923544709395</v>
      </c>
      <c r="V153" s="16">
        <f t="shared" si="38"/>
        <v>10.337365316630963</v>
      </c>
      <c r="W153" s="16">
        <f t="shared" si="39"/>
        <v>2.5300629532611678</v>
      </c>
      <c r="AA153" s="19">
        <v>4.6070500849149099E-4</v>
      </c>
    </row>
    <row r="154" spans="1:27" x14ac:dyDescent="0.4">
      <c r="A154" s="11" t="s">
        <v>190</v>
      </c>
      <c r="G154" s="16"/>
      <c r="H154" s="16"/>
      <c r="L154" s="16"/>
      <c r="M154" s="16"/>
      <c r="N154" s="12">
        <f>SUM(N147:N150)</f>
        <v>0.58804001718934573</v>
      </c>
      <c r="O154" s="12">
        <f>SUM(O147:O150)</f>
        <v>6.2384092403523503</v>
      </c>
      <c r="P154" s="12">
        <f t="shared" ref="P154:U154" si="42">SUM(P147:P150)</f>
        <v>7.1844018672935608</v>
      </c>
      <c r="Q154" s="16">
        <f t="shared" si="36"/>
        <v>4.6702837082784185</v>
      </c>
      <c r="R154" s="16">
        <f t="shared" si="37"/>
        <v>3.5668278172115619</v>
      </c>
      <c r="S154" s="12">
        <f t="shared" si="42"/>
        <v>0</v>
      </c>
      <c r="T154" s="12">
        <f t="shared" si="42"/>
        <v>0</v>
      </c>
      <c r="U154" s="12">
        <f t="shared" si="42"/>
        <v>0</v>
      </c>
      <c r="V154" s="16">
        <f t="shared" si="38"/>
        <v>0</v>
      </c>
      <c r="W154" s="16">
        <f t="shared" si="39"/>
        <v>0</v>
      </c>
      <c r="AA154" s="18">
        <v>8.6111497611162546E-2</v>
      </c>
    </row>
    <row r="155" spans="1:27" x14ac:dyDescent="0.4">
      <c r="A155" t="s">
        <v>304</v>
      </c>
      <c r="D155" s="4"/>
      <c r="G155" s="16"/>
      <c r="H155" s="16"/>
      <c r="I155" s="4"/>
      <c r="L155" s="16"/>
      <c r="M155" s="16"/>
      <c r="N155" s="12"/>
      <c r="O155" s="12"/>
      <c r="P155" s="12"/>
      <c r="Q155" s="16"/>
      <c r="R155" s="16"/>
      <c r="S155" s="12"/>
      <c r="T155" s="12"/>
      <c r="U155" s="12"/>
      <c r="V155" s="16"/>
      <c r="W155" s="16"/>
      <c r="AA155" s="18"/>
    </row>
    <row r="156" spans="1:27" x14ac:dyDescent="0.4">
      <c r="A156" s="11" t="s">
        <v>185</v>
      </c>
      <c r="G156" s="16"/>
      <c r="H156" s="16"/>
      <c r="L156" s="16"/>
      <c r="M156" s="16"/>
      <c r="N156" s="12">
        <f>SUM(N139,N144,N146,N136)</f>
        <v>69.057044421818361</v>
      </c>
      <c r="O156" s="12">
        <f t="shared" ref="O156:U156" si="43">SUM(O139,O144,O146,O136)</f>
        <v>63.810531501311139</v>
      </c>
      <c r="P156" s="12">
        <f t="shared" si="43"/>
        <v>62.046475590952305</v>
      </c>
      <c r="Q156" s="16">
        <f t="shared" si="36"/>
        <v>64.97135050469393</v>
      </c>
      <c r="R156" s="16">
        <f t="shared" si="37"/>
        <v>3.6465935339764197</v>
      </c>
      <c r="S156" s="12">
        <f t="shared" si="43"/>
        <v>48.120271582246012</v>
      </c>
      <c r="T156" s="12">
        <f t="shared" si="43"/>
        <v>38.938454263255515</v>
      </c>
      <c r="U156" s="12">
        <f t="shared" si="43"/>
        <v>52.817539609256606</v>
      </c>
      <c r="V156" s="16">
        <f t="shared" si="38"/>
        <v>46.625421818252711</v>
      </c>
      <c r="W156" s="16">
        <f t="shared" si="39"/>
        <v>7.0592623108281254</v>
      </c>
      <c r="AA156" s="19">
        <v>1.240924383561548E-2</v>
      </c>
    </row>
    <row r="157" spans="1:27" x14ac:dyDescent="0.4">
      <c r="A157" s="11" t="s">
        <v>186</v>
      </c>
      <c r="G157" s="16"/>
      <c r="H157" s="16"/>
      <c r="L157" s="16"/>
      <c r="M157" s="16"/>
      <c r="N157" s="12">
        <f>SUM(N143,N135,N138)</f>
        <v>13.115451885671419</v>
      </c>
      <c r="O157" s="12">
        <f t="shared" ref="O157:U157" si="44">SUM(O143,O135,O138)</f>
        <v>14.230145936544766</v>
      </c>
      <c r="P157" s="12">
        <f t="shared" si="44"/>
        <v>14.69515274738975</v>
      </c>
      <c r="Q157" s="16">
        <f t="shared" si="36"/>
        <v>14.013583523201978</v>
      </c>
      <c r="R157" s="16">
        <f t="shared" si="37"/>
        <v>0.81181165443903847</v>
      </c>
      <c r="S157" s="12">
        <f t="shared" si="44"/>
        <v>45.64433410098588</v>
      </c>
      <c r="T157" s="12">
        <f t="shared" si="44"/>
        <v>56.921798633092195</v>
      </c>
      <c r="U157" s="12">
        <f t="shared" si="44"/>
        <v>44.368459750529361</v>
      </c>
      <c r="V157" s="16">
        <f t="shared" si="38"/>
        <v>48.978197494869143</v>
      </c>
      <c r="W157" s="16">
        <f t="shared" si="39"/>
        <v>6.9088756771215589</v>
      </c>
      <c r="AA157" s="19">
        <v>1.1771577974506453E-3</v>
      </c>
    </row>
    <row r="158" spans="1:27" x14ac:dyDescent="0.4">
      <c r="A158" s="11" t="s">
        <v>187</v>
      </c>
      <c r="G158" s="16"/>
      <c r="H158" s="16"/>
      <c r="L158" s="16"/>
      <c r="M158" s="16"/>
      <c r="N158" s="12">
        <f>SUM(N137,N140:N142,N145,N147:N148,N149:N151)</f>
        <v>17.827503692510231</v>
      </c>
      <c r="O158" s="12">
        <f t="shared" ref="O158:U158" si="45">SUM(O137,O140:O142,O145,O147:O148,O149:O151)</f>
        <v>21.959322562144092</v>
      </c>
      <c r="P158" s="12">
        <f t="shared" si="45"/>
        <v>25.458371661657942</v>
      </c>
      <c r="Q158" s="16">
        <f t="shared" si="36"/>
        <v>21.74839930543742</v>
      </c>
      <c r="R158" s="16">
        <f t="shared" si="37"/>
        <v>3.8198040467811922</v>
      </c>
      <c r="S158" s="12">
        <f t="shared" si="45"/>
        <v>6.2353943167681081</v>
      </c>
      <c r="T158" s="12">
        <f t="shared" si="45"/>
        <v>4.2397471036522827</v>
      </c>
      <c r="U158" s="12">
        <f t="shared" si="45"/>
        <v>2.8140006402140365</v>
      </c>
      <c r="V158" s="16">
        <f t="shared" si="38"/>
        <v>4.4297140202114758</v>
      </c>
      <c r="W158" s="16">
        <f t="shared" si="39"/>
        <v>1.7185893181709524</v>
      </c>
      <c r="X158" s="15"/>
      <c r="AA158" s="19">
        <v>2.2287709135859757E-3</v>
      </c>
    </row>
    <row r="159" spans="1:27" x14ac:dyDescent="0.4">
      <c r="A159" s="20" t="s">
        <v>306</v>
      </c>
      <c r="G159" s="16"/>
      <c r="H159" s="16"/>
      <c r="L159" s="16"/>
      <c r="M159" s="16"/>
      <c r="N159" s="12"/>
      <c r="O159" s="12"/>
      <c r="P159" s="12"/>
      <c r="Q159" s="16"/>
      <c r="R159" s="16"/>
      <c r="S159" s="12"/>
      <c r="T159" s="12"/>
      <c r="U159" s="12"/>
      <c r="V159" s="16"/>
      <c r="W159" s="16"/>
      <c r="X159" s="15"/>
      <c r="AA159" s="19"/>
    </row>
    <row r="160" spans="1:27" ht="16.3" x14ac:dyDescent="0.4">
      <c r="A160" s="5" t="s">
        <v>123</v>
      </c>
      <c r="C160" s="2" t="s">
        <v>200</v>
      </c>
      <c r="G160" s="16"/>
      <c r="H160" s="16"/>
      <c r="I160" s="7"/>
      <c r="L160" s="16"/>
      <c r="M160" s="16"/>
      <c r="N160" s="7"/>
      <c r="Q160" s="16"/>
      <c r="R160" s="16"/>
      <c r="V160" s="16"/>
      <c r="W160" s="16"/>
    </row>
    <row r="161" spans="1:27" s="14" customFormat="1" x14ac:dyDescent="0.4">
      <c r="A161" s="1" t="s">
        <v>248</v>
      </c>
      <c r="B161" s="1" t="s">
        <v>272</v>
      </c>
      <c r="C161" s="1">
        <v>718.53179999999998</v>
      </c>
      <c r="D161" s="4">
        <v>0</v>
      </c>
      <c r="E161" s="4">
        <v>0</v>
      </c>
      <c r="F161" s="4">
        <v>0</v>
      </c>
      <c r="G161" s="16">
        <f t="shared" si="32"/>
        <v>0</v>
      </c>
      <c r="H161" s="16">
        <f t="shared" si="33"/>
        <v>0</v>
      </c>
      <c r="I161" s="4">
        <v>0</v>
      </c>
      <c r="J161" s="4">
        <v>0</v>
      </c>
      <c r="K161" s="4">
        <v>0</v>
      </c>
      <c r="L161" s="16">
        <f t="shared" si="34"/>
        <v>0</v>
      </c>
      <c r="M161" s="16">
        <f t="shared" si="35"/>
        <v>0</v>
      </c>
      <c r="N161" s="15">
        <v>0.20865426878858748</v>
      </c>
      <c r="O161" s="15">
        <v>0.49898244563329675</v>
      </c>
      <c r="P161" s="15">
        <v>0.1843803756993212</v>
      </c>
      <c r="Q161" s="16">
        <f t="shared" si="36"/>
        <v>0.2973390300404018</v>
      </c>
      <c r="R161" s="16">
        <f t="shared" si="37"/>
        <v>0.17504958086326278</v>
      </c>
      <c r="S161" s="4">
        <v>0</v>
      </c>
      <c r="T161" s="4">
        <v>0</v>
      </c>
      <c r="U161" s="4">
        <v>0</v>
      </c>
      <c r="V161" s="16">
        <f t="shared" si="38"/>
        <v>0</v>
      </c>
      <c r="W161" s="16">
        <f t="shared" si="39"/>
        <v>0</v>
      </c>
      <c r="AA161" s="19">
        <v>4.2467132156206344E-2</v>
      </c>
    </row>
    <row r="162" spans="1:27" s="14" customFormat="1" x14ac:dyDescent="0.4">
      <c r="A162" s="1" t="s">
        <v>273</v>
      </c>
      <c r="B162" s="1" t="s">
        <v>274</v>
      </c>
      <c r="C162" s="1">
        <v>720.54639999999995</v>
      </c>
      <c r="D162" s="4">
        <v>0</v>
      </c>
      <c r="E162" s="4">
        <v>0</v>
      </c>
      <c r="F162" s="4">
        <v>0</v>
      </c>
      <c r="G162" s="16">
        <f t="shared" si="32"/>
        <v>0</v>
      </c>
      <c r="H162" s="16">
        <f t="shared" si="33"/>
        <v>0</v>
      </c>
      <c r="I162" s="4">
        <v>0</v>
      </c>
      <c r="J162" s="4">
        <v>0</v>
      </c>
      <c r="K162" s="4">
        <v>0</v>
      </c>
      <c r="L162" s="16">
        <f t="shared" si="34"/>
        <v>0</v>
      </c>
      <c r="M162" s="16">
        <f t="shared" si="35"/>
        <v>0</v>
      </c>
      <c r="N162" s="15">
        <v>0.47814353012076555</v>
      </c>
      <c r="O162" s="15">
        <v>1.5593630250979884</v>
      </c>
      <c r="P162" s="15">
        <v>0.82018032604295166</v>
      </c>
      <c r="Q162" s="16">
        <f t="shared" si="36"/>
        <v>0.95256229375390189</v>
      </c>
      <c r="R162" s="16">
        <f t="shared" si="37"/>
        <v>0.55263246204956817</v>
      </c>
      <c r="S162" s="4">
        <v>0</v>
      </c>
      <c r="T162" s="4">
        <v>0</v>
      </c>
      <c r="U162" s="4">
        <v>0</v>
      </c>
      <c r="V162" s="16">
        <f t="shared" si="38"/>
        <v>0</v>
      </c>
      <c r="W162" s="16">
        <f t="shared" si="39"/>
        <v>0</v>
      </c>
      <c r="AA162" s="19">
        <v>4.0685282268033363E-2</v>
      </c>
    </row>
    <row r="163" spans="1:27" x14ac:dyDescent="0.4">
      <c r="A163" s="2" t="s">
        <v>56</v>
      </c>
      <c r="B163" s="2" t="s">
        <v>124</v>
      </c>
      <c r="C163" s="2">
        <v>722.55690000000004</v>
      </c>
      <c r="D163" s="4">
        <v>0</v>
      </c>
      <c r="E163" s="4">
        <v>0</v>
      </c>
      <c r="F163" s="4">
        <v>0</v>
      </c>
      <c r="G163" s="16">
        <f t="shared" si="32"/>
        <v>0</v>
      </c>
      <c r="H163" s="16">
        <f t="shared" si="33"/>
        <v>0</v>
      </c>
      <c r="I163" s="4">
        <v>0</v>
      </c>
      <c r="J163" s="4">
        <v>0</v>
      </c>
      <c r="K163" s="4">
        <v>0</v>
      </c>
      <c r="L163" s="16">
        <f t="shared" si="34"/>
        <v>0</v>
      </c>
      <c r="M163" s="16">
        <f t="shared" si="35"/>
        <v>0</v>
      </c>
      <c r="N163" s="15">
        <v>3.294979190243621</v>
      </c>
      <c r="O163" s="15">
        <v>4.1795044932379222</v>
      </c>
      <c r="P163" s="15">
        <v>2.0839656699017395</v>
      </c>
      <c r="Q163" s="16">
        <f t="shared" si="36"/>
        <v>3.1861497844610938</v>
      </c>
      <c r="R163" s="16">
        <f t="shared" si="37"/>
        <v>1.0519998192488116</v>
      </c>
      <c r="S163" s="4">
        <v>0</v>
      </c>
      <c r="T163" s="4">
        <v>0</v>
      </c>
      <c r="U163" s="4">
        <v>0</v>
      </c>
      <c r="V163" s="16">
        <f t="shared" si="38"/>
        <v>0</v>
      </c>
      <c r="W163" s="16">
        <f t="shared" si="39"/>
        <v>0</v>
      </c>
      <c r="AA163" s="19">
        <v>6.4855915416882626E-3</v>
      </c>
    </row>
    <row r="164" spans="1:27" x14ac:dyDescent="0.4">
      <c r="A164" s="2" t="s">
        <v>58</v>
      </c>
      <c r="B164" s="2" t="s">
        <v>125</v>
      </c>
      <c r="C164" s="2">
        <v>724.57470000000001</v>
      </c>
      <c r="D164" s="4">
        <v>0</v>
      </c>
      <c r="E164" s="4">
        <v>0</v>
      </c>
      <c r="F164" s="4">
        <v>0</v>
      </c>
      <c r="G164" s="16">
        <f t="shared" si="32"/>
        <v>0</v>
      </c>
      <c r="H164" s="16">
        <f t="shared" si="33"/>
        <v>0</v>
      </c>
      <c r="I164" s="4">
        <v>0</v>
      </c>
      <c r="J164" s="4">
        <v>0</v>
      </c>
      <c r="K164" s="4">
        <v>0</v>
      </c>
      <c r="L164" s="16">
        <f t="shared" si="34"/>
        <v>0</v>
      </c>
      <c r="M164" s="16">
        <f t="shared" si="35"/>
        <v>0</v>
      </c>
      <c r="N164" s="15">
        <v>2.4477465952701913</v>
      </c>
      <c r="O164" s="15">
        <v>3.7892846785518755</v>
      </c>
      <c r="P164" s="15">
        <v>1.9173741897730086</v>
      </c>
      <c r="Q164" s="16">
        <f t="shared" si="36"/>
        <v>2.7181351545316921</v>
      </c>
      <c r="R164" s="16">
        <f t="shared" si="37"/>
        <v>0.96480293284935303</v>
      </c>
      <c r="S164" s="4">
        <v>0</v>
      </c>
      <c r="T164" s="4">
        <v>0</v>
      </c>
      <c r="U164" s="4">
        <v>0</v>
      </c>
      <c r="V164" s="16">
        <f t="shared" si="38"/>
        <v>0</v>
      </c>
      <c r="W164" s="16">
        <f t="shared" si="39"/>
        <v>0</v>
      </c>
      <c r="AA164" s="19">
        <v>8.3284624947786989E-3</v>
      </c>
    </row>
    <row r="165" spans="1:27" x14ac:dyDescent="0.4">
      <c r="A165" s="2" t="s">
        <v>113</v>
      </c>
      <c r="B165" s="2" t="s">
        <v>275</v>
      </c>
      <c r="C165" s="2">
        <v>726.59550000000002</v>
      </c>
      <c r="D165" s="4">
        <v>0</v>
      </c>
      <c r="E165" s="4">
        <v>0</v>
      </c>
      <c r="F165" s="4">
        <v>0</v>
      </c>
      <c r="G165" s="16">
        <f t="shared" si="32"/>
        <v>0</v>
      </c>
      <c r="H165" s="16">
        <f t="shared" si="33"/>
        <v>0</v>
      </c>
      <c r="I165" s="4">
        <v>0</v>
      </c>
      <c r="J165" s="4">
        <v>0</v>
      </c>
      <c r="K165" s="4">
        <v>0</v>
      </c>
      <c r="L165" s="16">
        <f t="shared" si="34"/>
        <v>0</v>
      </c>
      <c r="M165" s="16">
        <f t="shared" si="35"/>
        <v>0</v>
      </c>
      <c r="N165" s="15">
        <v>0.60882478055713385</v>
      </c>
      <c r="O165" s="15">
        <v>1.4598869222658823</v>
      </c>
      <c r="P165" s="15">
        <v>1.1232163933091959</v>
      </c>
      <c r="Q165" s="16">
        <f t="shared" si="36"/>
        <v>1.0639760320440708</v>
      </c>
      <c r="R165" s="16">
        <f t="shared" si="37"/>
        <v>0.42861259613383629</v>
      </c>
      <c r="S165" s="4">
        <v>0</v>
      </c>
      <c r="T165" s="4">
        <v>0</v>
      </c>
      <c r="U165" s="4">
        <v>0</v>
      </c>
      <c r="V165" s="16">
        <f t="shared" si="38"/>
        <v>0</v>
      </c>
      <c r="W165" s="16">
        <f t="shared" si="39"/>
        <v>0</v>
      </c>
      <c r="AA165" s="19">
        <v>1.2823280736791953E-2</v>
      </c>
    </row>
    <row r="166" spans="1:27" x14ac:dyDescent="0.4">
      <c r="A166" s="2" t="s">
        <v>115</v>
      </c>
      <c r="B166" s="2" t="s">
        <v>276</v>
      </c>
      <c r="C166" s="2">
        <v>728.61479999999995</v>
      </c>
      <c r="D166" s="4">
        <v>0</v>
      </c>
      <c r="E166" s="4">
        <v>0</v>
      </c>
      <c r="F166" s="4">
        <v>0</v>
      </c>
      <c r="G166" s="16">
        <f t="shared" si="32"/>
        <v>0</v>
      </c>
      <c r="H166" s="16">
        <f t="shared" si="33"/>
        <v>0</v>
      </c>
      <c r="I166" s="4">
        <v>0</v>
      </c>
      <c r="J166" s="4">
        <v>0</v>
      </c>
      <c r="K166" s="4">
        <v>0</v>
      </c>
      <c r="L166" s="16">
        <f t="shared" si="34"/>
        <v>0</v>
      </c>
      <c r="M166" s="16">
        <f t="shared" si="35"/>
        <v>0</v>
      </c>
      <c r="N166" s="15">
        <v>0.53610811440084194</v>
      </c>
      <c r="O166" s="15">
        <v>0.92430237075130961</v>
      </c>
      <c r="P166" s="15">
        <v>1.1777235937871511</v>
      </c>
      <c r="Q166" s="16">
        <f t="shared" si="36"/>
        <v>0.87937802631310091</v>
      </c>
      <c r="R166" s="16">
        <f t="shared" si="37"/>
        <v>0.32315824821507022</v>
      </c>
      <c r="S166" s="4">
        <v>0</v>
      </c>
      <c r="T166" s="4">
        <v>0</v>
      </c>
      <c r="U166" s="4">
        <v>0</v>
      </c>
      <c r="V166" s="16">
        <f t="shared" si="38"/>
        <v>0</v>
      </c>
      <c r="W166" s="16">
        <f t="shared" si="39"/>
        <v>0</v>
      </c>
      <c r="AA166" s="19">
        <v>9.3780374014229562E-3</v>
      </c>
    </row>
    <row r="167" spans="1:27" x14ac:dyDescent="0.4">
      <c r="A167" s="2" t="s">
        <v>126</v>
      </c>
      <c r="B167" s="2" t="s">
        <v>127</v>
      </c>
      <c r="C167" s="2">
        <v>748.57510000000002</v>
      </c>
      <c r="D167" s="4">
        <v>0</v>
      </c>
      <c r="E167" s="4">
        <v>0</v>
      </c>
      <c r="F167" s="4">
        <v>0</v>
      </c>
      <c r="G167" s="16">
        <f t="shared" si="32"/>
        <v>0</v>
      </c>
      <c r="H167" s="16">
        <f t="shared" si="33"/>
        <v>0</v>
      </c>
      <c r="I167" s="4">
        <v>0</v>
      </c>
      <c r="J167" s="4">
        <v>0</v>
      </c>
      <c r="K167" s="4">
        <v>0</v>
      </c>
      <c r="L167" s="16">
        <f t="shared" si="34"/>
        <v>0</v>
      </c>
      <c r="M167" s="16">
        <f t="shared" si="35"/>
        <v>0</v>
      </c>
      <c r="N167" s="15">
        <v>2.9572572175098526</v>
      </c>
      <c r="O167" s="15">
        <v>2.6457747895112216</v>
      </c>
      <c r="P167" s="15">
        <v>1.4854816999635896</v>
      </c>
      <c r="Q167" s="16">
        <f t="shared" si="36"/>
        <v>2.3628379023282213</v>
      </c>
      <c r="R167" s="16">
        <f t="shared" si="37"/>
        <v>0.77560992458113098</v>
      </c>
      <c r="S167" s="16">
        <v>1.6315737140682069</v>
      </c>
      <c r="T167" s="16">
        <v>0.63056689900842222</v>
      </c>
      <c r="U167" s="16">
        <v>0.84928880726868605</v>
      </c>
      <c r="V167" s="16">
        <f t="shared" si="38"/>
        <v>1.037143140115105</v>
      </c>
      <c r="W167" s="16">
        <f t="shared" si="39"/>
        <v>0.5262799623070531</v>
      </c>
      <c r="AA167" s="18">
        <v>7.065446660985053E-2</v>
      </c>
    </row>
    <row r="168" spans="1:27" x14ac:dyDescent="0.4">
      <c r="A168" s="2" t="s">
        <v>128</v>
      </c>
      <c r="B168" s="2" t="s">
        <v>129</v>
      </c>
      <c r="C168" s="2">
        <v>750.59659999999997</v>
      </c>
      <c r="D168" s="4">
        <v>0</v>
      </c>
      <c r="E168" s="4">
        <v>0</v>
      </c>
      <c r="F168" s="4">
        <v>0</v>
      </c>
      <c r="G168" s="16">
        <f t="shared" si="32"/>
        <v>0</v>
      </c>
      <c r="H168" s="16">
        <f t="shared" si="33"/>
        <v>0</v>
      </c>
      <c r="I168" s="4">
        <v>0</v>
      </c>
      <c r="J168" s="4">
        <v>0</v>
      </c>
      <c r="K168" s="4">
        <v>0</v>
      </c>
      <c r="L168" s="16">
        <f t="shared" si="34"/>
        <v>0</v>
      </c>
      <c r="M168" s="16">
        <f t="shared" si="35"/>
        <v>0</v>
      </c>
      <c r="N168" s="4">
        <v>0</v>
      </c>
      <c r="O168" s="4">
        <v>0</v>
      </c>
      <c r="P168" s="4">
        <v>0</v>
      </c>
      <c r="Q168" s="16">
        <f t="shared" si="36"/>
        <v>0</v>
      </c>
      <c r="R168" s="16">
        <f t="shared" si="37"/>
        <v>0</v>
      </c>
      <c r="S168" s="15">
        <v>1.6152646346936812</v>
      </c>
      <c r="T168" s="15">
        <v>3.1001628603543629</v>
      </c>
      <c r="U168" s="15">
        <v>2.344441227218824</v>
      </c>
      <c r="V168" s="16">
        <f t="shared" si="38"/>
        <v>2.3532895740889561</v>
      </c>
      <c r="W168" s="16">
        <f t="shared" si="39"/>
        <v>0.74248865652904683</v>
      </c>
      <c r="AA168" s="19">
        <v>5.5420065736938584E-3</v>
      </c>
    </row>
    <row r="169" spans="1:27" x14ac:dyDescent="0.4">
      <c r="A169" s="2" t="s">
        <v>130</v>
      </c>
      <c r="B169" s="2" t="s">
        <v>131</v>
      </c>
      <c r="C169" s="2">
        <v>754.62130000000002</v>
      </c>
      <c r="D169" s="4">
        <v>0</v>
      </c>
      <c r="E169" s="4">
        <v>0</v>
      </c>
      <c r="F169" s="4">
        <v>0</v>
      </c>
      <c r="G169" s="16">
        <f t="shared" si="32"/>
        <v>0</v>
      </c>
      <c r="H169" s="16">
        <f t="shared" si="33"/>
        <v>0</v>
      </c>
      <c r="I169" s="4">
        <v>0</v>
      </c>
      <c r="J169" s="4">
        <v>0</v>
      </c>
      <c r="K169" s="4">
        <v>0</v>
      </c>
      <c r="L169" s="16">
        <f t="shared" si="34"/>
        <v>0</v>
      </c>
      <c r="M169" s="16">
        <f t="shared" si="35"/>
        <v>0</v>
      </c>
      <c r="N169" s="15">
        <v>3.1994535773139634</v>
      </c>
      <c r="O169" s="15">
        <v>0.51052532498771042</v>
      </c>
      <c r="P169" s="15">
        <v>0.95776593004050325</v>
      </c>
      <c r="Q169" s="16">
        <f t="shared" si="36"/>
        <v>1.5559149441140592</v>
      </c>
      <c r="R169" s="16">
        <f t="shared" si="37"/>
        <v>1.4408054930549974</v>
      </c>
      <c r="S169" s="15">
        <v>2.018422699835384</v>
      </c>
      <c r="T169" s="15">
        <v>1.27181379737963</v>
      </c>
      <c r="U169" s="15">
        <v>0.14474663892012335</v>
      </c>
      <c r="V169" s="16">
        <f t="shared" si="38"/>
        <v>1.1449943787117125</v>
      </c>
      <c r="W169" s="16">
        <f t="shared" si="39"/>
        <v>0.9432538730507195</v>
      </c>
      <c r="AA169" s="18">
        <v>0.70076659816414755</v>
      </c>
    </row>
    <row r="170" spans="1:27" x14ac:dyDescent="0.4">
      <c r="A170" s="2" t="s">
        <v>89</v>
      </c>
      <c r="B170" s="2" t="s">
        <v>132</v>
      </c>
      <c r="C170" s="2">
        <v>770.55319999999995</v>
      </c>
      <c r="D170" s="4">
        <v>0</v>
      </c>
      <c r="E170" s="4">
        <v>0</v>
      </c>
      <c r="F170" s="4">
        <v>0</v>
      </c>
      <c r="G170" s="16">
        <f t="shared" si="32"/>
        <v>0</v>
      </c>
      <c r="H170" s="16">
        <f t="shared" si="33"/>
        <v>0</v>
      </c>
      <c r="I170" s="4">
        <v>0</v>
      </c>
      <c r="J170" s="4">
        <v>0</v>
      </c>
      <c r="K170" s="4">
        <v>0</v>
      </c>
      <c r="L170" s="16">
        <f t="shared" si="34"/>
        <v>0</v>
      </c>
      <c r="M170" s="16">
        <f t="shared" si="35"/>
        <v>0</v>
      </c>
      <c r="N170" s="4">
        <v>0</v>
      </c>
      <c r="O170" s="4">
        <v>0</v>
      </c>
      <c r="P170" s="4">
        <v>0</v>
      </c>
      <c r="Q170" s="16">
        <f t="shared" si="36"/>
        <v>0</v>
      </c>
      <c r="R170" s="16">
        <f t="shared" si="37"/>
        <v>0</v>
      </c>
      <c r="S170" s="15">
        <v>0.37698132234552434</v>
      </c>
      <c r="T170" s="15">
        <v>0.86717944512880107</v>
      </c>
      <c r="U170" s="15">
        <v>0.49065339520544798</v>
      </c>
      <c r="V170" s="16">
        <f t="shared" si="38"/>
        <v>0.57827138755992447</v>
      </c>
      <c r="W170" s="16">
        <f t="shared" si="39"/>
        <v>0.25657598159850037</v>
      </c>
      <c r="AA170" s="19">
        <v>1.7664469172363639E-2</v>
      </c>
    </row>
    <row r="171" spans="1:27" x14ac:dyDescent="0.4">
      <c r="A171" s="2" t="s">
        <v>133</v>
      </c>
      <c r="B171" s="2" t="s">
        <v>134</v>
      </c>
      <c r="C171" s="2">
        <v>772.57380000000001</v>
      </c>
      <c r="D171" s="4">
        <v>0</v>
      </c>
      <c r="E171" s="4">
        <v>0</v>
      </c>
      <c r="F171" s="4">
        <v>0</v>
      </c>
      <c r="G171" s="16">
        <f t="shared" si="32"/>
        <v>0</v>
      </c>
      <c r="H171" s="16">
        <f t="shared" si="33"/>
        <v>0</v>
      </c>
      <c r="I171" s="4">
        <v>0</v>
      </c>
      <c r="J171" s="4">
        <v>0</v>
      </c>
      <c r="K171" s="4">
        <v>0</v>
      </c>
      <c r="L171" s="16">
        <f t="shared" si="34"/>
        <v>0</v>
      </c>
      <c r="M171" s="16">
        <f t="shared" si="35"/>
        <v>0</v>
      </c>
      <c r="N171" s="15">
        <v>3.0889552138670764</v>
      </c>
      <c r="O171" s="15">
        <v>5.1287226339662952</v>
      </c>
      <c r="P171" s="15">
        <v>3.2484241880501634</v>
      </c>
      <c r="Q171" s="16">
        <f t="shared" si="36"/>
        <v>3.8220340119611786</v>
      </c>
      <c r="R171" s="16">
        <f t="shared" si="37"/>
        <v>1.1344311149602575</v>
      </c>
      <c r="S171" s="15">
        <v>2.2572793075862276</v>
      </c>
      <c r="T171" s="15">
        <v>1.3748503977493463</v>
      </c>
      <c r="U171" s="15">
        <v>1.5265766196644197</v>
      </c>
      <c r="V171" s="16">
        <f t="shared" si="38"/>
        <v>1.7195687749999979</v>
      </c>
      <c r="W171" s="16">
        <f t="shared" si="39"/>
        <v>0.47180999803393364</v>
      </c>
      <c r="AA171" s="19">
        <v>4.155905924925396E-2</v>
      </c>
    </row>
    <row r="172" spans="1:27" x14ac:dyDescent="0.4">
      <c r="A172" s="2" t="s">
        <v>135</v>
      </c>
      <c r="B172" s="2" t="s">
        <v>136</v>
      </c>
      <c r="C172" s="2">
        <v>774.59519999999998</v>
      </c>
      <c r="D172" s="4">
        <v>0</v>
      </c>
      <c r="E172" s="4">
        <v>0</v>
      </c>
      <c r="F172" s="4">
        <v>0</v>
      </c>
      <c r="G172" s="16">
        <f t="shared" si="32"/>
        <v>0</v>
      </c>
      <c r="H172" s="16">
        <f t="shared" si="33"/>
        <v>0</v>
      </c>
      <c r="I172" s="4">
        <v>0</v>
      </c>
      <c r="J172" s="4">
        <v>0</v>
      </c>
      <c r="K172" s="4">
        <v>0</v>
      </c>
      <c r="L172" s="16">
        <f t="shared" si="34"/>
        <v>0</v>
      </c>
      <c r="M172" s="16">
        <f t="shared" si="35"/>
        <v>0</v>
      </c>
      <c r="N172" s="15">
        <v>8.6707826733357916</v>
      </c>
      <c r="O172" s="15">
        <v>15.762441537053531</v>
      </c>
      <c r="P172" s="15">
        <v>14.123008630640459</v>
      </c>
      <c r="Q172" s="16">
        <f t="shared" si="36"/>
        <v>12.852077613676594</v>
      </c>
      <c r="R172" s="16">
        <f t="shared" si="37"/>
        <v>3.7127288612619136</v>
      </c>
      <c r="S172" s="15">
        <v>19.565456033980041</v>
      </c>
      <c r="T172" s="15">
        <v>14.924391916038562</v>
      </c>
      <c r="U172" s="15">
        <v>20.225630631137548</v>
      </c>
      <c r="V172" s="16">
        <f t="shared" si="38"/>
        <v>18.238492860385382</v>
      </c>
      <c r="W172" s="16">
        <f t="shared" si="39"/>
        <v>2.8890147847793144</v>
      </c>
      <c r="AA172" s="18">
        <v>0.11855457629995414</v>
      </c>
    </row>
    <row r="173" spans="1:27" x14ac:dyDescent="0.4">
      <c r="A173" s="2" t="s">
        <v>277</v>
      </c>
      <c r="B173" s="2" t="s">
        <v>278</v>
      </c>
      <c r="C173" s="2">
        <v>776.61720000000003</v>
      </c>
      <c r="D173" s="4">
        <v>0</v>
      </c>
      <c r="E173" s="4">
        <v>0</v>
      </c>
      <c r="F173" s="4">
        <v>0</v>
      </c>
      <c r="G173" s="16">
        <f t="shared" si="32"/>
        <v>0</v>
      </c>
      <c r="H173" s="16">
        <f t="shared" si="33"/>
        <v>0</v>
      </c>
      <c r="I173" s="4">
        <v>0</v>
      </c>
      <c r="J173" s="4">
        <v>0</v>
      </c>
      <c r="K173" s="4">
        <v>0</v>
      </c>
      <c r="L173" s="16">
        <f t="shared" si="34"/>
        <v>0</v>
      </c>
      <c r="M173" s="16">
        <f t="shared" si="35"/>
        <v>0</v>
      </c>
      <c r="N173" s="15">
        <v>1.5256591705483558</v>
      </c>
      <c r="O173" s="15">
        <v>1.3349244470002062</v>
      </c>
      <c r="P173" s="15">
        <v>1.482436975961406</v>
      </c>
      <c r="Q173" s="16">
        <f t="shared" si="36"/>
        <v>1.4476735311699891</v>
      </c>
      <c r="R173" s="16">
        <f t="shared" si="37"/>
        <v>0.10000653234700055</v>
      </c>
      <c r="S173" s="4">
        <v>0</v>
      </c>
      <c r="T173" s="4">
        <v>0</v>
      </c>
      <c r="U173" s="4">
        <v>0</v>
      </c>
      <c r="V173" s="16">
        <f t="shared" si="38"/>
        <v>0</v>
      </c>
      <c r="W173" s="16">
        <f t="shared" si="39"/>
        <v>0</v>
      </c>
      <c r="AA173" s="19">
        <v>2.9297473372813521E-4</v>
      </c>
    </row>
    <row r="174" spans="1:27" x14ac:dyDescent="0.4">
      <c r="A174" s="2" t="s">
        <v>142</v>
      </c>
      <c r="B174" s="2" t="s">
        <v>143</v>
      </c>
      <c r="C174" s="2">
        <v>802.61519999999996</v>
      </c>
      <c r="D174" s="4">
        <v>0</v>
      </c>
      <c r="E174" s="4">
        <v>0</v>
      </c>
      <c r="F174" s="4">
        <v>0</v>
      </c>
      <c r="G174" s="16">
        <f t="shared" si="32"/>
        <v>0</v>
      </c>
      <c r="H174" s="16">
        <f t="shared" si="33"/>
        <v>0</v>
      </c>
      <c r="I174" s="4">
        <v>0</v>
      </c>
      <c r="J174" s="4">
        <v>0</v>
      </c>
      <c r="K174" s="4">
        <v>0</v>
      </c>
      <c r="L174" s="16">
        <f t="shared" si="34"/>
        <v>0</v>
      </c>
      <c r="M174" s="16">
        <f t="shared" si="35"/>
        <v>0</v>
      </c>
      <c r="N174" s="15">
        <v>5.3544776721045722</v>
      </c>
      <c r="O174" s="15">
        <v>4.2420233680666914</v>
      </c>
      <c r="P174" s="15">
        <v>5.7080787148089183</v>
      </c>
      <c r="Q174" s="16">
        <f t="shared" si="36"/>
        <v>5.101526584993394</v>
      </c>
      <c r="R174" s="16">
        <f t="shared" si="37"/>
        <v>0.76506062457880541</v>
      </c>
      <c r="S174" s="15">
        <v>5.0488836485210173</v>
      </c>
      <c r="T174" s="15">
        <v>3.9416754391555302</v>
      </c>
      <c r="U174" s="15">
        <v>1.2682339514766001</v>
      </c>
      <c r="V174" s="16">
        <f t="shared" si="38"/>
        <v>3.4195976797177159</v>
      </c>
      <c r="W174" s="16">
        <f t="shared" si="39"/>
        <v>1.9436439805466479</v>
      </c>
      <c r="AA174" s="18">
        <v>0.2358157258553738</v>
      </c>
    </row>
    <row r="175" spans="1:27" x14ac:dyDescent="0.4">
      <c r="A175" s="2" t="s">
        <v>140</v>
      </c>
      <c r="B175" s="2" t="s">
        <v>141</v>
      </c>
      <c r="C175" s="2">
        <v>800.60149999999999</v>
      </c>
      <c r="D175" s="4">
        <v>0</v>
      </c>
      <c r="E175" s="4">
        <v>0</v>
      </c>
      <c r="F175" s="4">
        <v>0</v>
      </c>
      <c r="G175" s="16">
        <f t="shared" si="32"/>
        <v>0</v>
      </c>
      <c r="H175" s="16">
        <f t="shared" si="33"/>
        <v>0</v>
      </c>
      <c r="I175" s="4">
        <v>0</v>
      </c>
      <c r="J175" s="4">
        <v>0</v>
      </c>
      <c r="K175" s="4">
        <v>0</v>
      </c>
      <c r="L175" s="16">
        <f t="shared" si="34"/>
        <v>0</v>
      </c>
      <c r="M175" s="16">
        <f t="shared" si="35"/>
        <v>0</v>
      </c>
      <c r="N175" s="15">
        <v>32.807701088019833</v>
      </c>
      <c r="O175" s="15">
        <v>37.972276850355492</v>
      </c>
      <c r="P175" s="15">
        <v>49.7973580720546</v>
      </c>
      <c r="Q175" s="16">
        <f t="shared" si="36"/>
        <v>40.192445336809975</v>
      </c>
      <c r="R175" s="16">
        <f t="shared" si="37"/>
        <v>8.7097056316488253</v>
      </c>
      <c r="S175" s="15">
        <v>36.086212121072222</v>
      </c>
      <c r="T175" s="15">
        <v>49.824373611476446</v>
      </c>
      <c r="U175" s="15">
        <v>62.480779653737983</v>
      </c>
      <c r="V175" s="16">
        <f t="shared" si="38"/>
        <v>49.46378846209555</v>
      </c>
      <c r="W175" s="16">
        <f t="shared" si="39"/>
        <v>13.200977806457315</v>
      </c>
      <c r="AA175" s="18">
        <v>0.36755378631198987</v>
      </c>
    </row>
    <row r="176" spans="1:27" x14ac:dyDescent="0.4">
      <c r="A176" s="2" t="s">
        <v>97</v>
      </c>
      <c r="B176" s="2" t="s">
        <v>137</v>
      </c>
      <c r="C176" s="2">
        <v>796.56719999999996</v>
      </c>
      <c r="D176" s="4">
        <v>0</v>
      </c>
      <c r="E176" s="4">
        <v>0</v>
      </c>
      <c r="F176" s="4">
        <v>0</v>
      </c>
      <c r="G176" s="16">
        <f t="shared" si="32"/>
        <v>0</v>
      </c>
      <c r="H176" s="16">
        <f t="shared" si="33"/>
        <v>0</v>
      </c>
      <c r="I176" s="4">
        <v>0</v>
      </c>
      <c r="J176" s="4">
        <v>0</v>
      </c>
      <c r="K176" s="4">
        <v>0</v>
      </c>
      <c r="L176" s="16">
        <f t="shared" si="34"/>
        <v>0</v>
      </c>
      <c r="M176" s="16">
        <f t="shared" si="35"/>
        <v>0</v>
      </c>
      <c r="N176" s="15">
        <v>2.447174389701321</v>
      </c>
      <c r="O176" s="15">
        <v>3.0091913328739608</v>
      </c>
      <c r="P176" s="15">
        <v>1.6642928267031996</v>
      </c>
      <c r="Q176" s="16">
        <f t="shared" si="36"/>
        <v>2.3735528497594935</v>
      </c>
      <c r="R176" s="16">
        <f t="shared" si="37"/>
        <v>0.67546509630967599</v>
      </c>
      <c r="S176" s="4">
        <v>0</v>
      </c>
      <c r="T176" s="4">
        <v>0</v>
      </c>
      <c r="U176" s="4">
        <v>0</v>
      </c>
      <c r="V176" s="16">
        <f t="shared" si="38"/>
        <v>0</v>
      </c>
      <c r="W176" s="16">
        <f t="shared" si="39"/>
        <v>0</v>
      </c>
      <c r="AA176" s="19">
        <v>3.8698945666533202E-3</v>
      </c>
    </row>
    <row r="177" spans="1:27" x14ac:dyDescent="0.4">
      <c r="A177" s="2" t="s">
        <v>138</v>
      </c>
      <c r="B177" s="2" t="s">
        <v>139</v>
      </c>
      <c r="C177" s="2">
        <v>798.58069999999998</v>
      </c>
      <c r="D177" s="4">
        <v>0</v>
      </c>
      <c r="E177" s="4">
        <v>0</v>
      </c>
      <c r="F177" s="4">
        <v>0</v>
      </c>
      <c r="G177" s="16">
        <f t="shared" si="32"/>
        <v>0</v>
      </c>
      <c r="H177" s="16">
        <f t="shared" si="33"/>
        <v>0</v>
      </c>
      <c r="I177" s="4">
        <v>0</v>
      </c>
      <c r="J177" s="4">
        <v>0</v>
      </c>
      <c r="K177" s="4">
        <v>0</v>
      </c>
      <c r="L177" s="16">
        <f t="shared" si="34"/>
        <v>0</v>
      </c>
      <c r="M177" s="16">
        <f t="shared" si="35"/>
        <v>0</v>
      </c>
      <c r="N177" s="15">
        <v>1.8403040537951572</v>
      </c>
      <c r="O177" s="15">
        <v>3.0466267762411543</v>
      </c>
      <c r="P177" s="15">
        <v>2.8999899376198335</v>
      </c>
      <c r="Q177" s="16">
        <f t="shared" si="36"/>
        <v>2.5956402558853817</v>
      </c>
      <c r="R177" s="16">
        <f t="shared" si="37"/>
        <v>0.65823641212810202</v>
      </c>
      <c r="S177" s="4">
        <v>0</v>
      </c>
      <c r="T177" s="4">
        <v>0</v>
      </c>
      <c r="U177" s="4">
        <v>0</v>
      </c>
      <c r="V177" s="16">
        <f t="shared" si="38"/>
        <v>0</v>
      </c>
      <c r="W177" s="16">
        <f t="shared" si="39"/>
        <v>0</v>
      </c>
      <c r="AA177" s="19">
        <v>2.610336523154011E-3</v>
      </c>
    </row>
    <row r="178" spans="1:27" x14ac:dyDescent="0.4">
      <c r="A178" s="17" t="s">
        <v>279</v>
      </c>
      <c r="B178" s="2" t="s">
        <v>280</v>
      </c>
      <c r="C178" s="2">
        <v>814.61829999999998</v>
      </c>
      <c r="D178" s="4">
        <v>0</v>
      </c>
      <c r="E178" s="4">
        <v>0</v>
      </c>
      <c r="F178" s="4">
        <v>0</v>
      </c>
      <c r="G178" s="16">
        <f t="shared" si="32"/>
        <v>0</v>
      </c>
      <c r="H178" s="16">
        <f t="shared" si="33"/>
        <v>0</v>
      </c>
      <c r="I178" s="4">
        <v>0</v>
      </c>
      <c r="J178" s="4">
        <v>0</v>
      </c>
      <c r="K178" s="4">
        <v>0</v>
      </c>
      <c r="L178" s="16">
        <f t="shared" si="34"/>
        <v>0</v>
      </c>
      <c r="M178" s="16">
        <f t="shared" si="35"/>
        <v>0</v>
      </c>
      <c r="N178" s="4">
        <v>0</v>
      </c>
      <c r="O178" s="4">
        <v>0</v>
      </c>
      <c r="P178" s="4">
        <v>0</v>
      </c>
      <c r="Q178" s="16">
        <f t="shared" si="36"/>
        <v>0</v>
      </c>
      <c r="R178" s="16">
        <f t="shared" si="37"/>
        <v>0</v>
      </c>
      <c r="S178" s="15">
        <v>0.31949825638258156</v>
      </c>
      <c r="T178" s="15">
        <v>0</v>
      </c>
      <c r="U178" s="15">
        <v>0</v>
      </c>
      <c r="V178" s="16">
        <f t="shared" si="38"/>
        <v>0.10649941879419385</v>
      </c>
      <c r="W178" s="16">
        <f t="shared" si="39"/>
        <v>0.18446240432809952</v>
      </c>
      <c r="AA178" s="18">
        <v>0.37409959194967224</v>
      </c>
    </row>
    <row r="179" spans="1:27" x14ac:dyDescent="0.4">
      <c r="A179" s="2" t="s">
        <v>146</v>
      </c>
      <c r="B179" s="2" t="s">
        <v>147</v>
      </c>
      <c r="C179" s="2">
        <v>828.63520000000005</v>
      </c>
      <c r="D179" s="4">
        <v>0</v>
      </c>
      <c r="E179" s="4">
        <v>0</v>
      </c>
      <c r="F179" s="4">
        <v>0</v>
      </c>
      <c r="G179" s="16">
        <f t="shared" si="32"/>
        <v>0</v>
      </c>
      <c r="H179" s="16">
        <f t="shared" si="33"/>
        <v>0</v>
      </c>
      <c r="I179" s="4">
        <v>0</v>
      </c>
      <c r="J179" s="4">
        <v>0</v>
      </c>
      <c r="K179" s="4">
        <v>0</v>
      </c>
      <c r="L179" s="16">
        <f t="shared" si="34"/>
        <v>0</v>
      </c>
      <c r="M179" s="16">
        <f t="shared" si="35"/>
        <v>0</v>
      </c>
      <c r="N179" s="15">
        <v>9.9284511617107469</v>
      </c>
      <c r="O179" s="15">
        <v>0.98082210221071731</v>
      </c>
      <c r="P179" s="15">
        <v>1.4885037847423599</v>
      </c>
      <c r="Q179" s="16">
        <f t="shared" si="36"/>
        <v>4.1325923495546082</v>
      </c>
      <c r="R179" s="16">
        <f t="shared" si="37"/>
        <v>5.0257755322467919</v>
      </c>
      <c r="S179" s="15">
        <v>6.4139446444357233</v>
      </c>
      <c r="T179" s="15">
        <v>2.7320993720716422</v>
      </c>
      <c r="U179" s="15">
        <v>0.97480669019364274</v>
      </c>
      <c r="V179" s="16">
        <f t="shared" si="38"/>
        <v>3.3736169022336697</v>
      </c>
      <c r="W179" s="16">
        <f t="shared" si="39"/>
        <v>2.7757366549166846</v>
      </c>
      <c r="AA179" s="18">
        <v>0.83029533408427703</v>
      </c>
    </row>
    <row r="180" spans="1:27" x14ac:dyDescent="0.4">
      <c r="A180" s="2" t="s">
        <v>144</v>
      </c>
      <c r="B180" s="2" t="s">
        <v>145</v>
      </c>
      <c r="C180" s="2">
        <v>826.60810000000004</v>
      </c>
      <c r="D180" s="4">
        <v>0</v>
      </c>
      <c r="E180" s="4">
        <v>0</v>
      </c>
      <c r="F180" s="4">
        <v>0</v>
      </c>
      <c r="G180" s="16">
        <f t="shared" si="32"/>
        <v>0</v>
      </c>
      <c r="H180" s="16">
        <f t="shared" si="33"/>
        <v>0</v>
      </c>
      <c r="I180" s="4">
        <v>0</v>
      </c>
      <c r="J180" s="4">
        <v>0</v>
      </c>
      <c r="K180" s="4">
        <v>0</v>
      </c>
      <c r="L180" s="16">
        <f t="shared" si="34"/>
        <v>0</v>
      </c>
      <c r="M180" s="16">
        <f t="shared" si="35"/>
        <v>0</v>
      </c>
      <c r="N180" s="4">
        <v>0</v>
      </c>
      <c r="O180" s="4">
        <v>0</v>
      </c>
      <c r="P180" s="4">
        <v>0</v>
      </c>
      <c r="Q180" s="16">
        <f t="shared" si="36"/>
        <v>0</v>
      </c>
      <c r="R180" s="16">
        <f t="shared" si="37"/>
        <v>0</v>
      </c>
      <c r="S180" s="15">
        <v>1.5306162238112855</v>
      </c>
      <c r="T180" s="15">
        <v>1.3080159457344482</v>
      </c>
      <c r="U180" s="15">
        <v>0.41543682556753536</v>
      </c>
      <c r="V180" s="16">
        <f t="shared" si="38"/>
        <v>1.0846896650377562</v>
      </c>
      <c r="W180" s="16">
        <f t="shared" si="39"/>
        <v>0.59017983979816424</v>
      </c>
      <c r="AA180" s="19">
        <v>3.3608709540399517E-2</v>
      </c>
    </row>
    <row r="181" spans="1:27" x14ac:dyDescent="0.4">
      <c r="A181" s="2" t="s">
        <v>150</v>
      </c>
      <c r="B181" s="2" t="s">
        <v>151</v>
      </c>
      <c r="C181" s="2">
        <v>856.66570000000002</v>
      </c>
      <c r="D181" s="4">
        <v>0</v>
      </c>
      <c r="E181" s="4">
        <v>0</v>
      </c>
      <c r="F181" s="4">
        <v>0</v>
      </c>
      <c r="G181" s="16">
        <f t="shared" si="32"/>
        <v>0</v>
      </c>
      <c r="H181" s="16">
        <f t="shared" si="33"/>
        <v>0</v>
      </c>
      <c r="I181" s="4">
        <v>0</v>
      </c>
      <c r="J181" s="4">
        <v>0</v>
      </c>
      <c r="K181" s="4">
        <v>0</v>
      </c>
      <c r="L181" s="16">
        <f t="shared" si="34"/>
        <v>0</v>
      </c>
      <c r="M181" s="16">
        <f t="shared" si="35"/>
        <v>0</v>
      </c>
      <c r="N181" s="15">
        <v>0.97067856795679497</v>
      </c>
      <c r="O181" s="15">
        <v>0</v>
      </c>
      <c r="P181" s="15">
        <v>0</v>
      </c>
      <c r="Q181" s="16">
        <f t="shared" si="36"/>
        <v>0.32355952265226501</v>
      </c>
      <c r="R181" s="16">
        <f t="shared" si="37"/>
        <v>0.56042153250645599</v>
      </c>
      <c r="S181" s="15">
        <v>7.626452366156018</v>
      </c>
      <c r="T181" s="15">
        <v>5.4167030151015005</v>
      </c>
      <c r="U181" s="15">
        <v>1.1443386604101091</v>
      </c>
      <c r="V181" s="16">
        <f t="shared" si="38"/>
        <v>4.7291646805558756</v>
      </c>
      <c r="W181" s="16">
        <f t="shared" si="39"/>
        <v>3.2952968371084692</v>
      </c>
      <c r="AA181" s="18">
        <v>8.4704110953738421E-2</v>
      </c>
    </row>
    <row r="182" spans="1:27" x14ac:dyDescent="0.4">
      <c r="A182" s="2" t="s">
        <v>148</v>
      </c>
      <c r="B182" s="2" t="s">
        <v>149</v>
      </c>
      <c r="C182" s="2">
        <v>846.58780000000002</v>
      </c>
      <c r="D182" s="4">
        <v>0</v>
      </c>
      <c r="E182" s="4">
        <v>0</v>
      </c>
      <c r="F182" s="4">
        <v>0</v>
      </c>
      <c r="G182" s="16">
        <f t="shared" si="32"/>
        <v>0</v>
      </c>
      <c r="H182" s="16">
        <f t="shared" si="33"/>
        <v>0</v>
      </c>
      <c r="I182" s="4">
        <v>0</v>
      </c>
      <c r="J182" s="4">
        <v>0</v>
      </c>
      <c r="K182" s="4">
        <v>0</v>
      </c>
      <c r="L182" s="16">
        <f t="shared" si="34"/>
        <v>0</v>
      </c>
      <c r="M182" s="16">
        <f t="shared" si="35"/>
        <v>0</v>
      </c>
      <c r="N182" s="15">
        <v>0.62028044586546205</v>
      </c>
      <c r="O182" s="15">
        <v>0.79353205438052776</v>
      </c>
      <c r="P182" s="15">
        <v>0</v>
      </c>
      <c r="Q182" s="16">
        <f t="shared" si="36"/>
        <v>0.47127083341532994</v>
      </c>
      <c r="R182" s="16">
        <f t="shared" si="37"/>
        <v>0.41722437462862727</v>
      </c>
      <c r="S182" s="4">
        <v>0</v>
      </c>
      <c r="T182" s="4">
        <v>0</v>
      </c>
      <c r="U182" s="4">
        <v>0</v>
      </c>
      <c r="V182" s="16">
        <f t="shared" si="38"/>
        <v>0</v>
      </c>
      <c r="W182" s="16">
        <f t="shared" si="39"/>
        <v>0</v>
      </c>
      <c r="AA182" s="18">
        <v>0.1222369032762165</v>
      </c>
    </row>
    <row r="183" spans="1:27" x14ac:dyDescent="0.4">
      <c r="A183" s="2" t="s">
        <v>152</v>
      </c>
      <c r="B183" s="2" t="s">
        <v>153</v>
      </c>
      <c r="C183" s="2">
        <v>872.60379999999998</v>
      </c>
      <c r="D183" s="4">
        <v>0</v>
      </c>
      <c r="E183" s="4">
        <v>0</v>
      </c>
      <c r="F183" s="4">
        <v>0</v>
      </c>
      <c r="G183" s="16">
        <f t="shared" si="32"/>
        <v>0</v>
      </c>
      <c r="H183" s="16">
        <f t="shared" si="33"/>
        <v>0</v>
      </c>
      <c r="I183" s="4">
        <v>0</v>
      </c>
      <c r="J183" s="4">
        <v>0</v>
      </c>
      <c r="K183" s="4">
        <v>0</v>
      </c>
      <c r="L183" s="16">
        <f t="shared" si="34"/>
        <v>0</v>
      </c>
      <c r="M183" s="16">
        <f t="shared" si="35"/>
        <v>0</v>
      </c>
      <c r="N183" s="15">
        <v>2.4309888196236829</v>
      </c>
      <c r="O183" s="15">
        <v>2.5388067086625936</v>
      </c>
      <c r="P183" s="15">
        <v>2.7714393961396673</v>
      </c>
      <c r="Q183" s="16">
        <f t="shared" si="36"/>
        <v>2.5804116414753149</v>
      </c>
      <c r="R183" s="16">
        <f t="shared" si="37"/>
        <v>0.17399677177545511</v>
      </c>
      <c r="S183" s="4">
        <v>0</v>
      </c>
      <c r="T183" s="4">
        <v>0</v>
      </c>
      <c r="U183" s="4">
        <v>0</v>
      </c>
      <c r="V183" s="16">
        <f t="shared" si="38"/>
        <v>0</v>
      </c>
      <c r="W183" s="16">
        <f t="shared" si="39"/>
        <v>0</v>
      </c>
      <c r="AA183" s="19">
        <v>2.9265388409049908E-4</v>
      </c>
    </row>
    <row r="184" spans="1:27" x14ac:dyDescent="0.4">
      <c r="A184" s="2" t="s">
        <v>154</v>
      </c>
      <c r="B184" s="2" t="s">
        <v>155</v>
      </c>
      <c r="C184" s="2">
        <v>882.68449999999996</v>
      </c>
      <c r="D184" s="4">
        <v>0</v>
      </c>
      <c r="E184" s="4">
        <v>0</v>
      </c>
      <c r="F184" s="4">
        <v>0</v>
      </c>
      <c r="G184" s="16">
        <f t="shared" si="32"/>
        <v>0</v>
      </c>
      <c r="H184" s="16">
        <f t="shared" si="33"/>
        <v>0</v>
      </c>
      <c r="I184" s="4">
        <v>0</v>
      </c>
      <c r="J184" s="4">
        <v>0</v>
      </c>
      <c r="K184" s="4">
        <v>0</v>
      </c>
      <c r="L184" s="16">
        <f t="shared" si="34"/>
        <v>0</v>
      </c>
      <c r="M184" s="16">
        <f t="shared" si="35"/>
        <v>0</v>
      </c>
      <c r="N184" s="15">
        <v>0.93038143119121131</v>
      </c>
      <c r="O184" s="15">
        <v>0.12065448044808666</v>
      </c>
      <c r="P184" s="15">
        <v>0</v>
      </c>
      <c r="Q184" s="16">
        <f t="shared" si="36"/>
        <v>0.35034530387976598</v>
      </c>
      <c r="R184" s="16">
        <f t="shared" si="37"/>
        <v>0.50593557658351507</v>
      </c>
      <c r="S184" s="4">
        <v>0</v>
      </c>
      <c r="T184" s="4">
        <v>0</v>
      </c>
      <c r="U184" s="4">
        <v>0</v>
      </c>
      <c r="V184" s="16">
        <f t="shared" si="38"/>
        <v>0</v>
      </c>
      <c r="W184" s="16">
        <f t="shared" si="39"/>
        <v>0</v>
      </c>
      <c r="AA184" s="18">
        <v>0.29677942956600212</v>
      </c>
    </row>
    <row r="185" spans="1:27" x14ac:dyDescent="0.4">
      <c r="A185" s="2" t="s">
        <v>156</v>
      </c>
      <c r="B185" s="2" t="s">
        <v>157</v>
      </c>
      <c r="C185" s="2">
        <v>908.69470000000001</v>
      </c>
      <c r="D185" s="4">
        <v>0</v>
      </c>
      <c r="E185" s="4">
        <v>0</v>
      </c>
      <c r="F185" s="4">
        <v>0</v>
      </c>
      <c r="G185" s="16">
        <f t="shared" si="32"/>
        <v>0</v>
      </c>
      <c r="H185" s="16">
        <f t="shared" si="33"/>
        <v>0</v>
      </c>
      <c r="I185" s="4">
        <v>0</v>
      </c>
      <c r="J185" s="4">
        <v>0</v>
      </c>
      <c r="K185" s="4">
        <v>0</v>
      </c>
      <c r="L185" s="16">
        <f t="shared" si="34"/>
        <v>0</v>
      </c>
      <c r="M185" s="16">
        <f t="shared" si="35"/>
        <v>0</v>
      </c>
      <c r="N185" s="15">
        <v>1.3347984129561672</v>
      </c>
      <c r="O185" s="15">
        <v>0.4570942076725924</v>
      </c>
      <c r="P185" s="15">
        <v>0.14915374406797635</v>
      </c>
      <c r="Q185" s="16">
        <f t="shared" si="36"/>
        <v>0.64701545489891199</v>
      </c>
      <c r="R185" s="16">
        <f t="shared" si="37"/>
        <v>0.61521612489169009</v>
      </c>
      <c r="S185" s="15">
        <v>1.1809783851447038</v>
      </c>
      <c r="T185" s="15">
        <v>0.54152448738022352</v>
      </c>
      <c r="U185" s="15">
        <v>0</v>
      </c>
      <c r="V185" s="16">
        <f t="shared" si="38"/>
        <v>0.5741676241749758</v>
      </c>
      <c r="W185" s="16">
        <f t="shared" si="39"/>
        <v>0.59116551601865164</v>
      </c>
      <c r="AA185" s="18">
        <v>0.88976305176298698</v>
      </c>
    </row>
    <row r="186" spans="1:27" x14ac:dyDescent="0.4">
      <c r="A186" s="2" t="s">
        <v>158</v>
      </c>
      <c r="B186" s="2" t="s">
        <v>159</v>
      </c>
      <c r="C186" s="2">
        <v>910.71450000000004</v>
      </c>
      <c r="D186" s="4">
        <v>0</v>
      </c>
      <c r="E186" s="4">
        <v>0</v>
      </c>
      <c r="F186" s="4">
        <v>0</v>
      </c>
      <c r="G186" s="16">
        <f t="shared" si="32"/>
        <v>0</v>
      </c>
      <c r="H186" s="16">
        <f t="shared" si="33"/>
        <v>0</v>
      </c>
      <c r="I186" s="4">
        <v>0</v>
      </c>
      <c r="J186" s="4">
        <v>0</v>
      </c>
      <c r="K186" s="4">
        <v>0</v>
      </c>
      <c r="L186" s="16">
        <f t="shared" si="34"/>
        <v>0</v>
      </c>
      <c r="M186" s="16">
        <f t="shared" si="35"/>
        <v>0</v>
      </c>
      <c r="N186" s="15">
        <v>14.318199625118869</v>
      </c>
      <c r="O186" s="15">
        <v>9.0452594510309368</v>
      </c>
      <c r="P186" s="15">
        <v>6.9172255506939537</v>
      </c>
      <c r="Q186" s="16">
        <f t="shared" si="36"/>
        <v>10.093561542281252</v>
      </c>
      <c r="R186" s="16">
        <f t="shared" si="37"/>
        <v>3.8102240443925726</v>
      </c>
      <c r="S186" s="15">
        <v>14.328436641967382</v>
      </c>
      <c r="T186" s="15">
        <v>13.066642813421089</v>
      </c>
      <c r="U186" s="15">
        <v>8.4350668991990823</v>
      </c>
      <c r="V186" s="16">
        <f t="shared" si="38"/>
        <v>11.943382118195851</v>
      </c>
      <c r="W186" s="16">
        <f t="shared" si="39"/>
        <v>3.1031012992364024</v>
      </c>
      <c r="AA186" s="18">
        <v>0.55015833196239683</v>
      </c>
    </row>
    <row r="188" spans="1:27" ht="15.45" x14ac:dyDescent="0.4">
      <c r="A188" s="24" t="s">
        <v>307</v>
      </c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</row>
  </sheetData>
  <mergeCells count="9">
    <mergeCell ref="A188:N188"/>
    <mergeCell ref="S6:W6"/>
    <mergeCell ref="D7:W7"/>
    <mergeCell ref="A1:K3"/>
    <mergeCell ref="A4:K4"/>
    <mergeCell ref="D6:H6"/>
    <mergeCell ref="I6:M6"/>
    <mergeCell ref="N6:R6"/>
    <mergeCell ref="A5:K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E8E82-B336-4DD1-8E8D-1E86562843B0}">
  <dimension ref="A1:Q10"/>
  <sheetViews>
    <sheetView workbookViewId="0">
      <selection activeCell="F20" sqref="F20"/>
    </sheetView>
  </sheetViews>
  <sheetFormatPr defaultRowHeight="14.6" x14ac:dyDescent="0.4"/>
  <sheetData>
    <row r="1" spans="1:17" ht="17.149999999999999" x14ac:dyDescent="0.4">
      <c r="A1" s="30" t="s">
        <v>298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2"/>
      <c r="P1" s="2"/>
      <c r="Q1" s="2"/>
    </row>
    <row r="2" spans="1:17" ht="28.3" customHeight="1" x14ac:dyDescent="0.4">
      <c r="A2" s="15" t="s">
        <v>287</v>
      </c>
      <c r="B2" s="21" t="s">
        <v>288</v>
      </c>
      <c r="C2" s="22" t="s">
        <v>289</v>
      </c>
      <c r="D2" s="22" t="s">
        <v>290</v>
      </c>
      <c r="E2" s="22" t="s">
        <v>288</v>
      </c>
      <c r="F2" s="21" t="s">
        <v>289</v>
      </c>
      <c r="G2" s="23" t="s">
        <v>290</v>
      </c>
      <c r="H2" s="21"/>
      <c r="I2" s="7"/>
      <c r="J2" s="7"/>
      <c r="K2" s="7"/>
      <c r="L2" s="15"/>
      <c r="M2" s="7"/>
      <c r="N2" s="7"/>
      <c r="O2" s="7"/>
      <c r="P2" s="7"/>
      <c r="Q2" s="7"/>
    </row>
    <row r="3" spans="1:17" x14ac:dyDescent="0.4">
      <c r="A3" s="15"/>
      <c r="B3" s="15" t="s">
        <v>291</v>
      </c>
      <c r="C3" s="15"/>
      <c r="D3" s="15"/>
      <c r="E3" s="15" t="s">
        <v>292</v>
      </c>
      <c r="F3" s="15"/>
      <c r="G3" s="6"/>
      <c r="H3" s="15"/>
      <c r="I3" s="7"/>
      <c r="J3" s="7"/>
      <c r="K3" s="7"/>
      <c r="L3" s="15"/>
      <c r="M3" s="7"/>
      <c r="N3" s="7"/>
      <c r="O3" s="7"/>
      <c r="P3" s="7"/>
      <c r="Q3" s="7"/>
    </row>
    <row r="4" spans="1:17" x14ac:dyDescent="0.4">
      <c r="A4" s="15" t="s">
        <v>293</v>
      </c>
      <c r="B4" s="15">
        <v>49.42</v>
      </c>
      <c r="C4" s="15">
        <v>31.68</v>
      </c>
      <c r="D4" s="15">
        <v>18.899999999999999</v>
      </c>
      <c r="E4" s="15">
        <v>0</v>
      </c>
      <c r="F4" s="15">
        <v>76.39</v>
      </c>
      <c r="G4" s="6">
        <v>23.61</v>
      </c>
      <c r="H4" s="15"/>
      <c r="I4" s="7"/>
      <c r="J4" s="7"/>
      <c r="K4" s="7"/>
      <c r="L4" s="15"/>
      <c r="M4" s="7"/>
      <c r="N4" s="7"/>
      <c r="O4" s="7"/>
      <c r="P4" s="7"/>
      <c r="Q4" s="7"/>
    </row>
    <row r="5" spans="1:17" x14ac:dyDescent="0.4">
      <c r="A5" s="15" t="s">
        <v>294</v>
      </c>
      <c r="B5" s="15">
        <v>5.0599999999999996</v>
      </c>
      <c r="C5" s="7">
        <v>70.5</v>
      </c>
      <c r="D5" s="7">
        <v>24.44</v>
      </c>
      <c r="E5" s="7">
        <v>0</v>
      </c>
      <c r="F5" s="7">
        <v>70.87</v>
      </c>
      <c r="G5" s="6">
        <v>29.13</v>
      </c>
      <c r="H5" s="7"/>
      <c r="I5" s="7"/>
      <c r="J5" s="7"/>
      <c r="K5" s="7"/>
      <c r="L5" s="4"/>
      <c r="M5" s="7"/>
      <c r="N5" s="7"/>
      <c r="O5" s="7"/>
      <c r="P5" s="7"/>
      <c r="Q5" s="7"/>
    </row>
    <row r="6" spans="1:17" x14ac:dyDescent="0.4">
      <c r="A6" s="15" t="s">
        <v>295</v>
      </c>
      <c r="B6" s="15">
        <v>1.21</v>
      </c>
      <c r="C6" s="7">
        <v>98.19</v>
      </c>
      <c r="D6" s="7">
        <v>0.59</v>
      </c>
      <c r="E6" s="7">
        <v>0</v>
      </c>
      <c r="F6" s="7">
        <v>94.66</v>
      </c>
      <c r="G6" s="16">
        <v>5.34</v>
      </c>
      <c r="H6" s="15"/>
      <c r="I6" s="15"/>
      <c r="J6" s="15"/>
      <c r="K6" s="15"/>
      <c r="L6" s="4"/>
      <c r="M6" s="15"/>
      <c r="N6" s="7"/>
      <c r="O6" s="7"/>
      <c r="P6" s="7"/>
      <c r="Q6" s="7"/>
    </row>
    <row r="7" spans="1:17" ht="15" customHeight="1" x14ac:dyDescent="0.4">
      <c r="A7" s="15"/>
      <c r="B7" s="15" t="s">
        <v>296</v>
      </c>
      <c r="C7" s="7"/>
      <c r="D7" s="7"/>
      <c r="E7" s="7" t="s">
        <v>297</v>
      </c>
      <c r="F7" s="7"/>
      <c r="G7" s="15"/>
      <c r="H7" s="15"/>
      <c r="I7" s="15"/>
      <c r="J7" s="15"/>
      <c r="K7" s="15"/>
      <c r="L7" s="4"/>
      <c r="M7" s="15"/>
      <c r="N7" s="7"/>
      <c r="O7" s="7"/>
      <c r="P7" s="7"/>
      <c r="Q7" s="7"/>
    </row>
    <row r="8" spans="1:17" x14ac:dyDescent="0.4">
      <c r="A8" s="15" t="s">
        <v>293</v>
      </c>
      <c r="B8" s="15">
        <v>4.2699999999999996</v>
      </c>
      <c r="C8" s="15">
        <v>68.260000000000005</v>
      </c>
      <c r="D8" s="15">
        <v>27.47</v>
      </c>
      <c r="E8" s="15">
        <v>3.33</v>
      </c>
      <c r="F8" s="15">
        <v>74.69</v>
      </c>
      <c r="G8" s="15">
        <v>21.98</v>
      </c>
    </row>
    <row r="9" spans="1:17" x14ac:dyDescent="0.4">
      <c r="A9" s="15" t="s">
        <v>294</v>
      </c>
      <c r="B9" s="15">
        <v>0.28000000000000003</v>
      </c>
      <c r="C9" s="15">
        <v>41.51</v>
      </c>
      <c r="D9" s="15">
        <v>58.2</v>
      </c>
      <c r="E9" s="15">
        <v>0</v>
      </c>
      <c r="F9" s="15">
        <v>37.46</v>
      </c>
      <c r="G9" s="15">
        <v>62.54</v>
      </c>
    </row>
    <row r="10" spans="1:17" x14ac:dyDescent="0.4">
      <c r="A10" s="15" t="s">
        <v>295</v>
      </c>
      <c r="B10" s="15">
        <v>0.37</v>
      </c>
      <c r="C10" s="15">
        <v>85.77</v>
      </c>
      <c r="D10" s="15">
        <v>13.86</v>
      </c>
      <c r="E10" s="15">
        <v>0</v>
      </c>
      <c r="F10" s="15">
        <v>83.51</v>
      </c>
      <c r="G10" s="15">
        <v>16.489999999999998</v>
      </c>
    </row>
  </sheetData>
  <mergeCells count="1">
    <mergeCell ref="A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Листы</vt:lpstr>
      </vt:variant>
      <vt:variant>
        <vt:i4>2</vt:i4>
      </vt:variant>
      <vt:variant>
        <vt:lpstr>Именованные диапазоны</vt:lpstr>
      </vt:variant>
      <vt:variant>
        <vt:i4>3</vt:i4>
      </vt:variant>
    </vt:vector>
  </HeadingPairs>
  <TitlesOfParts>
    <vt:vector size="5" baseType="lpstr">
      <vt:lpstr>PL, GL and BL molecular species</vt:lpstr>
      <vt:lpstr>TNP-, DNP-PL derivatives</vt:lpstr>
      <vt:lpstr>'PL, GL and BL molecular species'!_Hlk103093722</vt:lpstr>
      <vt:lpstr>'PL, GL and BL molecular species'!_Hlk150516207</vt:lpstr>
      <vt:lpstr>'PL, GL and BL molecular species'!_Hlk165899114</vt:lpstr>
    </vt:vector>
  </TitlesOfParts>
  <Company>SPecialiST RePac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татьяна с</dc:creator>
  <cp:lastModifiedBy>HP27</cp:lastModifiedBy>
  <dcterms:created xsi:type="dcterms:W3CDTF">2023-01-29T11:27:19Z</dcterms:created>
  <dcterms:modified xsi:type="dcterms:W3CDTF">2024-06-24T04:33:43Z</dcterms:modified>
</cp:coreProperties>
</file>